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.viana/Dropbox/RafelskiLab/SusanneMatheusShared/AICSVariancePaper2020/ManuscriptV5_NatureForAccept/SourceDataCorrectNames/"/>
    </mc:Choice>
  </mc:AlternateContent>
  <xr:revisionPtr revIDLastSave="0" documentId="13_ncr:1_{799252D3-8D71-E24A-A77C-1581D79DD7E0}" xr6:coauthVersionLast="47" xr6:coauthVersionMax="47" xr10:uidLastSave="{00000000-0000-0000-0000-000000000000}"/>
  <bookViews>
    <workbookView xWindow="360" yWindow="1860" windowWidth="33240" windowHeight="17440" xr2:uid="{C59573D3-EE2B-9847-8B7C-6078E087A066}"/>
  </bookViews>
  <sheets>
    <sheet name="Fig4c" sheetId="1" r:id="rId1"/>
    <sheet name="Fig4f" sheetId="2" r:id="rId2"/>
    <sheet name="Fig4i" sheetId="3" r:id="rId3"/>
    <sheet name="Fig4j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" uniqueCount="54">
  <si>
    <t>sigma</t>
  </si>
  <si>
    <t>SM1</t>
  </si>
  <si>
    <t>non-edge</t>
  </si>
  <si>
    <t>edge</t>
  </si>
  <si>
    <t>all cells</t>
  </si>
  <si>
    <t>SM2</t>
  </si>
  <si>
    <t>SM3</t>
  </si>
  <si>
    <t>SM4</t>
  </si>
  <si>
    <t>SM5</t>
  </si>
  <si>
    <t>SM6</t>
  </si>
  <si>
    <t>SM7</t>
  </si>
  <si>
    <t>SM8</t>
  </si>
  <si>
    <t>[-3, -2.5]</t>
  </si>
  <si>
    <t>[-2.5, -2.0]</t>
  </si>
  <si>
    <t>[-2.0, -1.5]</t>
  </si>
  <si>
    <t>[-1.5, -1.0]</t>
  </si>
  <si>
    <t>[-1.0, -0.5]</t>
  </si>
  <si>
    <t>[-0.5, 0]</t>
  </si>
  <si>
    <t>[0, 0.5]</t>
  </si>
  <si>
    <t>[0.5, 1.0]</t>
  </si>
  <si>
    <t>[1.0, 1.5]</t>
  </si>
  <si>
    <t>[1.5, 2.0]</t>
  </si>
  <si>
    <t>[2.0, 2.5]</t>
  </si>
  <si>
    <t>[2.5, 3.0]</t>
  </si>
  <si>
    <t>bin</t>
  </si>
  <si>
    <t>average location similarity heatmap
non-edge cells</t>
  </si>
  <si>
    <t>average location similarity heatmap
edge cells</t>
  </si>
  <si>
    <t>nucleoli [DFC)</t>
  </si>
  <si>
    <t>nucleoli [GC)</t>
  </si>
  <si>
    <t>nuclear speckles</t>
  </si>
  <si>
    <t>cohesins</t>
  </si>
  <si>
    <t>histones</t>
  </si>
  <si>
    <t>nuclear envelope</t>
  </si>
  <si>
    <t>nuclear pores</t>
  </si>
  <si>
    <t>ER [Sec61 beta)</t>
  </si>
  <si>
    <t>ER [SERCA2)</t>
  </si>
  <si>
    <t>peroxisomes</t>
  </si>
  <si>
    <t>endosomes</t>
  </si>
  <si>
    <t>mitochondria</t>
  </si>
  <si>
    <t>lysosomes</t>
  </si>
  <si>
    <t>Golgi</t>
  </si>
  <si>
    <t>microtubules</t>
  </si>
  <si>
    <t>centrioles</t>
  </si>
  <si>
    <t>gap junctions</t>
  </si>
  <si>
    <t>tight junctions</t>
  </si>
  <si>
    <t>desmosomes</t>
  </si>
  <si>
    <t>adherens junctions</t>
  </si>
  <si>
    <t>plasma membrane</t>
  </si>
  <si>
    <t>actin filaments</t>
  </si>
  <si>
    <t>actin bundles</t>
  </si>
  <si>
    <t>actomyosin bundles</t>
  </si>
  <si>
    <t>matrix adhesion</t>
  </si>
  <si>
    <t>concordance heatmap
non-edge cells</t>
  </si>
  <si>
    <t>concordance heatmap
edg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A9D1E5"/>
        <bgColor indexed="64"/>
      </patternFill>
    </fill>
    <fill>
      <patternFill patternType="solid">
        <fgColor rgb="FF88D1E5"/>
        <bgColor indexed="64"/>
      </patternFill>
    </fill>
    <fill>
      <patternFill patternType="solid">
        <fgColor rgb="FF3292C9"/>
        <bgColor indexed="64"/>
      </patternFill>
    </fill>
    <fill>
      <patternFill patternType="solid">
        <fgColor rgb="FF306598"/>
        <bgColor indexed="64"/>
      </patternFill>
    </fill>
    <fill>
      <patternFill patternType="solid">
        <fgColor rgb="FF305098"/>
        <bgColor indexed="64"/>
      </patternFill>
    </fill>
    <fill>
      <patternFill patternType="solid">
        <fgColor rgb="FF084AE7"/>
        <bgColor indexed="64"/>
      </patternFill>
    </fill>
    <fill>
      <patternFill patternType="solid">
        <fgColor rgb="FF0840E7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D184"/>
        <bgColor indexed="64"/>
      </patternFill>
    </fill>
    <fill>
      <patternFill patternType="solid">
        <fgColor rgb="FFFFC846"/>
        <bgColor indexed="64"/>
      </patternFill>
    </fill>
    <fill>
      <patternFill patternType="solid">
        <fgColor rgb="FFFFBE37"/>
        <bgColor indexed="64"/>
      </patternFill>
    </fill>
    <fill>
      <patternFill patternType="solid">
        <fgColor rgb="FFAD952A"/>
        <bgColor indexed="64"/>
      </patternFill>
    </fill>
    <fill>
      <patternFill patternType="solid">
        <fgColor rgb="FFB7952A"/>
        <bgColor indexed="64"/>
      </patternFill>
    </fill>
    <fill>
      <patternFill patternType="solid">
        <fgColor rgb="FF9D7000"/>
        <bgColor indexed="64"/>
      </patternFill>
    </fill>
    <fill>
      <patternFill patternType="solid">
        <fgColor rgb="FFC8E1AA"/>
        <bgColor indexed="64"/>
      </patternFill>
    </fill>
    <fill>
      <patternFill patternType="solid">
        <fgColor rgb="FFBEE18C"/>
        <bgColor indexed="64"/>
      </patternFill>
    </fill>
    <fill>
      <patternFill patternType="solid">
        <fgColor rgb="FFB4C878"/>
        <bgColor indexed="64"/>
      </patternFill>
    </fill>
    <fill>
      <patternFill patternType="solid">
        <fgColor rgb="FFB4C864"/>
        <bgColor indexed="64"/>
      </patternFill>
    </fill>
    <fill>
      <patternFill patternType="solid">
        <fgColor rgb="FF96AA46"/>
        <bgColor indexed="64"/>
      </patternFill>
    </fill>
    <fill>
      <patternFill patternType="solid">
        <fgColor rgb="FFFFD2FF"/>
        <bgColor indexed="64"/>
      </patternFill>
    </fill>
    <fill>
      <patternFill patternType="solid">
        <fgColor rgb="FFE6A0FF"/>
        <bgColor indexed="64"/>
      </patternFill>
    </fill>
    <fill>
      <patternFill patternType="solid">
        <fgColor rgb="FFE696FF"/>
        <bgColor indexed="64"/>
      </patternFill>
    </fill>
    <fill>
      <patternFill patternType="solid">
        <fgColor rgb="FFFF82FF"/>
        <bgColor indexed="64"/>
      </patternFill>
    </fill>
    <fill>
      <patternFill patternType="solid">
        <fgColor rgb="FFCB1CCC"/>
        <bgColor indexed="64"/>
      </patternFill>
    </fill>
    <fill>
      <patternFill patternType="solid">
        <fgColor rgb="FF9F2226"/>
        <bgColor indexed="64"/>
      </patternFill>
    </fill>
    <fill>
      <patternFill patternType="solid">
        <fgColor rgb="FF27539A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4" fillId="2" borderId="0" xfId="0" applyFont="1" applyFill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4" fillId="0" borderId="0" xfId="0" applyFont="1" applyAlignment="1">
      <alignment horizontal="right"/>
    </xf>
    <xf numFmtId="0" fontId="1" fillId="27" borderId="1" xfId="0" applyFont="1" applyFill="1" applyBorder="1"/>
    <xf numFmtId="0" fontId="2" fillId="0" borderId="1" xfId="0" applyFont="1" applyBorder="1"/>
    <xf numFmtId="0" fontId="1" fillId="28" borderId="1" xfId="0" applyFont="1" applyFill="1" applyBorder="1"/>
    <xf numFmtId="11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1F158-C377-EB46-8884-0F87B44431FD}">
  <dimension ref="A1:Y11"/>
  <sheetViews>
    <sheetView tabSelected="1" workbookViewId="0"/>
  </sheetViews>
  <sheetFormatPr baseColWidth="10" defaultRowHeight="16" x14ac:dyDescent="0.2"/>
  <sheetData>
    <row r="1" spans="1:25" x14ac:dyDescent="0.2">
      <c r="B1" s="32" t="s">
        <v>1</v>
      </c>
      <c r="C1" s="32"/>
      <c r="D1" s="32"/>
      <c r="E1" s="32" t="s">
        <v>5</v>
      </c>
      <c r="F1" s="32"/>
      <c r="G1" s="32"/>
      <c r="H1" s="32" t="s">
        <v>6</v>
      </c>
      <c r="I1" s="32"/>
      <c r="J1" s="32"/>
      <c r="K1" s="32" t="s">
        <v>7</v>
      </c>
      <c r="L1" s="32"/>
      <c r="M1" s="32"/>
      <c r="N1" s="32" t="s">
        <v>8</v>
      </c>
      <c r="O1" s="32"/>
      <c r="P1" s="32"/>
      <c r="Q1" s="32" t="s">
        <v>9</v>
      </c>
      <c r="R1" s="32"/>
      <c r="S1" s="32"/>
      <c r="T1" s="32" t="s">
        <v>10</v>
      </c>
      <c r="U1" s="32"/>
      <c r="V1" s="32"/>
      <c r="W1" s="32" t="s">
        <v>11</v>
      </c>
      <c r="X1" s="32"/>
      <c r="Y1" s="32"/>
    </row>
    <row r="2" spans="1:25" x14ac:dyDescent="0.2">
      <c r="A2" t="s">
        <v>0</v>
      </c>
      <c r="B2" t="s">
        <v>4</v>
      </c>
      <c r="C2" t="s">
        <v>3</v>
      </c>
      <c r="D2" t="s">
        <v>2</v>
      </c>
      <c r="E2" t="s">
        <v>4</v>
      </c>
      <c r="F2" t="s">
        <v>3</v>
      </c>
      <c r="G2" t="s">
        <v>2</v>
      </c>
      <c r="H2" t="s">
        <v>4</v>
      </c>
      <c r="I2" t="s">
        <v>3</v>
      </c>
      <c r="J2" t="s">
        <v>2</v>
      </c>
      <c r="K2" t="s">
        <v>4</v>
      </c>
      <c r="L2" t="s">
        <v>3</v>
      </c>
      <c r="M2" t="s">
        <v>2</v>
      </c>
      <c r="N2" t="s">
        <v>4</v>
      </c>
      <c r="O2" t="s">
        <v>3</v>
      </c>
      <c r="P2" t="s">
        <v>2</v>
      </c>
      <c r="Q2" t="s">
        <v>4</v>
      </c>
      <c r="R2" t="s">
        <v>3</v>
      </c>
      <c r="S2" t="s">
        <v>2</v>
      </c>
      <c r="T2" t="s">
        <v>4</v>
      </c>
      <c r="U2" t="s">
        <v>3</v>
      </c>
      <c r="V2" t="s">
        <v>2</v>
      </c>
      <c r="W2" t="s">
        <v>4</v>
      </c>
      <c r="X2" t="s">
        <v>3</v>
      </c>
      <c r="Y2" t="s">
        <v>2</v>
      </c>
    </row>
    <row r="3" spans="1:25" x14ac:dyDescent="0.2">
      <c r="A3">
        <v>-2</v>
      </c>
      <c r="B3">
        <v>6.092359E-2</v>
      </c>
      <c r="C3">
        <v>8.6800719999999998E-2</v>
      </c>
      <c r="D3">
        <v>8.5154830000000001E-2</v>
      </c>
      <c r="E3">
        <v>4.3712599999999997E-2</v>
      </c>
      <c r="F3">
        <v>2.1902250000000002E-2</v>
      </c>
      <c r="G3">
        <v>2.20133E-2</v>
      </c>
      <c r="H3">
        <v>6.5903299999999998E-2</v>
      </c>
      <c r="I3">
        <v>0.33688087999999999</v>
      </c>
      <c r="J3">
        <v>0.21636616</v>
      </c>
      <c r="K3">
        <v>5.4348380000000002E-2</v>
      </c>
      <c r="L3">
        <v>5.6630109999999997E-2</v>
      </c>
      <c r="M3">
        <v>3.5892779999999999E-2</v>
      </c>
      <c r="N3">
        <v>3.1089080000000002E-2</v>
      </c>
      <c r="O3">
        <v>0.17286700999999999</v>
      </c>
      <c r="P3">
        <v>0.10704356</v>
      </c>
      <c r="Q3">
        <v>4.437468E-2</v>
      </c>
      <c r="R3">
        <v>4.4363779999999998E-2</v>
      </c>
      <c r="S3">
        <v>3.0882690000000001E-2</v>
      </c>
      <c r="T3">
        <v>4.8485710000000001E-2</v>
      </c>
      <c r="U3">
        <v>7.9854069999999999E-2</v>
      </c>
      <c r="V3">
        <v>6.8537260000000003E-2</v>
      </c>
      <c r="W3">
        <v>4.0320889999999998E-2</v>
      </c>
      <c r="X3">
        <v>2.383441E-2</v>
      </c>
      <c r="Y3">
        <v>1.821153E-2</v>
      </c>
    </row>
    <row r="4" spans="1:25" x14ac:dyDescent="0.2">
      <c r="A4">
        <v>-1.5</v>
      </c>
      <c r="B4">
        <v>0.14825409000000001</v>
      </c>
      <c r="C4">
        <v>0.19072268000000001</v>
      </c>
      <c r="D4">
        <v>0.14344261999999999</v>
      </c>
      <c r="E4">
        <v>0.13791400000000001</v>
      </c>
      <c r="F4">
        <v>5.9217199999999998E-2</v>
      </c>
      <c r="G4">
        <v>5.640908E-2</v>
      </c>
      <c r="H4">
        <v>0.13670816999999999</v>
      </c>
      <c r="I4">
        <v>0.63364715999999999</v>
      </c>
      <c r="J4">
        <v>0.41239019999999998</v>
      </c>
      <c r="K4">
        <v>0.12492</v>
      </c>
      <c r="L4">
        <v>0.10807577</v>
      </c>
      <c r="M4">
        <v>0.10813267</v>
      </c>
      <c r="N4">
        <v>0.14509585999999999</v>
      </c>
      <c r="O4">
        <v>0.23256850000000001</v>
      </c>
      <c r="P4">
        <v>0.25903614000000003</v>
      </c>
      <c r="Q4">
        <v>9.7131809999999999E-2</v>
      </c>
      <c r="R4">
        <v>9.5180479999999998E-2</v>
      </c>
      <c r="S4">
        <v>7.6054389999999999E-2</v>
      </c>
      <c r="T4">
        <v>0.11087407000000001</v>
      </c>
      <c r="U4">
        <v>0.14754763000000001</v>
      </c>
      <c r="V4">
        <v>0.13799448</v>
      </c>
      <c r="W4">
        <v>9.0415620000000002E-2</v>
      </c>
      <c r="X4">
        <v>6.4812880000000003E-2</v>
      </c>
      <c r="Y4">
        <v>4.2026620000000001E-2</v>
      </c>
    </row>
    <row r="5" spans="1:25" x14ac:dyDescent="0.2">
      <c r="A5">
        <v>-1</v>
      </c>
      <c r="B5">
        <v>0.25413267</v>
      </c>
      <c r="C5">
        <v>0.33565598000000002</v>
      </c>
      <c r="D5">
        <v>0.28779599</v>
      </c>
      <c r="E5">
        <v>0.29254667000000001</v>
      </c>
      <c r="F5">
        <v>0.15656054</v>
      </c>
      <c r="G5">
        <v>0.18023389000000001</v>
      </c>
      <c r="H5">
        <v>0.22299591999999999</v>
      </c>
      <c r="I5">
        <v>0.52026196999999996</v>
      </c>
      <c r="J5">
        <v>0.56033286999999998</v>
      </c>
      <c r="K5">
        <v>0.23810685000000001</v>
      </c>
      <c r="L5">
        <v>0.24646061999999999</v>
      </c>
      <c r="M5">
        <v>0.23671059</v>
      </c>
      <c r="N5">
        <v>0.31606050000000002</v>
      </c>
      <c r="O5">
        <v>0.29449765999999999</v>
      </c>
      <c r="P5">
        <v>0.30861908999999998</v>
      </c>
      <c r="Q5">
        <v>0.21067968000000001</v>
      </c>
      <c r="R5">
        <v>0.17826175</v>
      </c>
      <c r="S5">
        <v>0.19128832000000001</v>
      </c>
      <c r="T5">
        <v>0.22348341999999999</v>
      </c>
      <c r="U5">
        <v>0.27158492000000001</v>
      </c>
      <c r="V5">
        <v>0.25804968</v>
      </c>
      <c r="W5">
        <v>0.20756885</v>
      </c>
      <c r="X5">
        <v>0.14802425</v>
      </c>
      <c r="Y5">
        <v>0.124212</v>
      </c>
    </row>
    <row r="6" spans="1:25" x14ac:dyDescent="0.2">
      <c r="A6">
        <v>-0.5</v>
      </c>
      <c r="B6">
        <v>0.34072044000000001</v>
      </c>
      <c r="C6">
        <v>0.44873582000000001</v>
      </c>
      <c r="D6">
        <v>0.40482696000000001</v>
      </c>
      <c r="E6">
        <v>0.39711405999999999</v>
      </c>
      <c r="F6">
        <v>0.27175015000000002</v>
      </c>
      <c r="G6">
        <v>0.33019949999999998</v>
      </c>
      <c r="H6">
        <v>0.34128027</v>
      </c>
      <c r="I6">
        <v>0.23495701999999999</v>
      </c>
      <c r="J6">
        <v>0.43458160000000001</v>
      </c>
      <c r="K6">
        <v>0.37235242000000002</v>
      </c>
      <c r="L6">
        <v>0.39960119999999999</v>
      </c>
      <c r="M6">
        <v>0.40799637</v>
      </c>
      <c r="N6">
        <v>0.40854874000000002</v>
      </c>
      <c r="O6">
        <v>0.30652707000000001</v>
      </c>
      <c r="P6">
        <v>0.33503243999999999</v>
      </c>
      <c r="Q6">
        <v>0.38979946999999998</v>
      </c>
      <c r="R6">
        <v>0.37305907999999999</v>
      </c>
      <c r="S6">
        <v>0.38949066999999998</v>
      </c>
      <c r="T6">
        <v>0.38667101999999998</v>
      </c>
      <c r="U6">
        <v>0.44426429000000001</v>
      </c>
      <c r="V6">
        <v>0.42824287</v>
      </c>
      <c r="W6">
        <v>0.39589642000000003</v>
      </c>
      <c r="X6">
        <v>0.26343298999999998</v>
      </c>
      <c r="Y6">
        <v>0.34835396000000002</v>
      </c>
    </row>
    <row r="7" spans="1:25" x14ac:dyDescent="0.2">
      <c r="A7">
        <v>0</v>
      </c>
      <c r="B7">
        <v>0.3760501</v>
      </c>
      <c r="C7">
        <v>0.43997610999999998</v>
      </c>
      <c r="D7">
        <v>0.46994535999999998</v>
      </c>
      <c r="E7">
        <v>0.38903705999999999</v>
      </c>
      <c r="F7">
        <v>0.36503752</v>
      </c>
      <c r="G7">
        <v>0.40174272</v>
      </c>
      <c r="H7">
        <v>0.45198487999999998</v>
      </c>
      <c r="I7">
        <v>0.17601310000000001</v>
      </c>
      <c r="J7">
        <v>0.2482663</v>
      </c>
      <c r="K7">
        <v>0.44425481999999999</v>
      </c>
      <c r="L7">
        <v>0.48414755999999998</v>
      </c>
      <c r="M7">
        <v>0.50477055999999998</v>
      </c>
      <c r="N7">
        <v>0.39602408</v>
      </c>
      <c r="O7">
        <v>0.28647805999999998</v>
      </c>
      <c r="P7">
        <v>0.31232622999999998</v>
      </c>
      <c r="Q7">
        <v>0.51790634000000002</v>
      </c>
      <c r="R7">
        <v>0.55575721</v>
      </c>
      <c r="S7">
        <v>0.58354459999999997</v>
      </c>
      <c r="T7">
        <v>0.46696336999999999</v>
      </c>
      <c r="U7">
        <v>0.47142277999999999</v>
      </c>
      <c r="V7">
        <v>0.49908004</v>
      </c>
      <c r="W7">
        <v>0.51247772000000003</v>
      </c>
      <c r="X7">
        <v>0.38135061999999997</v>
      </c>
      <c r="Y7">
        <v>0.48797572</v>
      </c>
    </row>
    <row r="8" spans="1:25" x14ac:dyDescent="0.2">
      <c r="A8">
        <v>0.5</v>
      </c>
      <c r="B8">
        <v>0.34915139000000001</v>
      </c>
      <c r="C8">
        <v>0.30698786</v>
      </c>
      <c r="D8">
        <v>0.34790527999999998</v>
      </c>
      <c r="E8">
        <v>0.31366181999999998</v>
      </c>
      <c r="F8">
        <v>0.37193267000000002</v>
      </c>
      <c r="G8">
        <v>0.36459528000000002</v>
      </c>
      <c r="H8">
        <v>0.35632858000000001</v>
      </c>
      <c r="I8">
        <v>7.4089230000000006E-2</v>
      </c>
      <c r="J8">
        <v>9.1539529999999994E-2</v>
      </c>
      <c r="K8">
        <v>0.35558061000000002</v>
      </c>
      <c r="L8">
        <v>0.35054835000000001</v>
      </c>
      <c r="M8">
        <v>0.37074056999999999</v>
      </c>
      <c r="N8">
        <v>0.30902929000000001</v>
      </c>
      <c r="O8">
        <v>0.27667631999999998</v>
      </c>
      <c r="P8">
        <v>0.26691380999999997</v>
      </c>
      <c r="Q8">
        <v>0.39047662999999999</v>
      </c>
      <c r="R8">
        <v>0.39161120999999999</v>
      </c>
      <c r="S8">
        <v>0.39548283000000001</v>
      </c>
      <c r="T8">
        <v>0.37940327000000001</v>
      </c>
      <c r="U8">
        <v>0.32590191000000002</v>
      </c>
      <c r="V8">
        <v>0.35970561000000001</v>
      </c>
      <c r="W8">
        <v>0.40627281999999998</v>
      </c>
      <c r="X8">
        <v>0.39849467</v>
      </c>
      <c r="Y8">
        <v>0.43240719</v>
      </c>
    </row>
    <row r="9" spans="1:25" x14ac:dyDescent="0.2">
      <c r="A9">
        <v>1</v>
      </c>
      <c r="B9">
        <v>0.26052613000000002</v>
      </c>
      <c r="C9">
        <v>0.14055345</v>
      </c>
      <c r="D9">
        <v>0.18533698000000001</v>
      </c>
      <c r="E9">
        <v>0.22197125000000001</v>
      </c>
      <c r="F9">
        <v>0.34029609</v>
      </c>
      <c r="G9">
        <v>0.31093786000000001</v>
      </c>
      <c r="H9">
        <v>0.22495654000000001</v>
      </c>
      <c r="I9">
        <v>1.7191979999999999E-2</v>
      </c>
      <c r="J9">
        <v>2.635229E-2</v>
      </c>
      <c r="K9">
        <v>0.22734892000000001</v>
      </c>
      <c r="L9">
        <v>0.21415753000000001</v>
      </c>
      <c r="M9">
        <v>0.21035893</v>
      </c>
      <c r="N9">
        <v>0.20986393</v>
      </c>
      <c r="O9">
        <v>0.20138115000000001</v>
      </c>
      <c r="P9">
        <v>0.19601483</v>
      </c>
      <c r="Q9">
        <v>0.20881235000000001</v>
      </c>
      <c r="R9">
        <v>0.20891309</v>
      </c>
      <c r="S9">
        <v>0.19958516000000001</v>
      </c>
      <c r="T9">
        <v>0.22355486999999999</v>
      </c>
      <c r="U9">
        <v>0.16457236</v>
      </c>
      <c r="V9">
        <v>0.16329347</v>
      </c>
      <c r="W9">
        <v>0.21675032999999999</v>
      </c>
      <c r="X9">
        <v>0.34413547999999999</v>
      </c>
      <c r="Y9">
        <v>0.30866215000000002</v>
      </c>
    </row>
    <row r="10" spans="1:25" x14ac:dyDescent="0.2">
      <c r="A10">
        <v>1.5</v>
      </c>
      <c r="B10">
        <v>0.15174691000000001</v>
      </c>
      <c r="C10">
        <v>4.1011350000000002E-2</v>
      </c>
      <c r="D10">
        <v>5.8287800000000001E-2</v>
      </c>
      <c r="E10">
        <v>0.13575609999999999</v>
      </c>
      <c r="F10">
        <v>0.26120462</v>
      </c>
      <c r="G10">
        <v>0.22563632</v>
      </c>
      <c r="H10">
        <v>0.13530339</v>
      </c>
      <c r="I10">
        <v>4.9119899999999998E-3</v>
      </c>
      <c r="J10">
        <v>7.39713E-3</v>
      </c>
      <c r="K10">
        <v>0.12559047000000001</v>
      </c>
      <c r="L10">
        <v>0.10329012999999999</v>
      </c>
      <c r="M10">
        <v>8.8596090000000002E-2</v>
      </c>
      <c r="N10">
        <v>0.12074459999999999</v>
      </c>
      <c r="O10">
        <v>0.14390733</v>
      </c>
      <c r="P10">
        <v>0.14411492000000001</v>
      </c>
      <c r="Q10">
        <v>9.6208399999999999E-2</v>
      </c>
      <c r="R10">
        <v>9.6793710000000005E-2</v>
      </c>
      <c r="S10">
        <v>9.3569949999999999E-2</v>
      </c>
      <c r="T10">
        <v>0.11086385999999999</v>
      </c>
      <c r="U10">
        <v>6.6477499999999995E-2</v>
      </c>
      <c r="V10">
        <v>5.9797610000000001E-2</v>
      </c>
      <c r="W10">
        <v>9.2029269999999996E-2</v>
      </c>
      <c r="X10">
        <v>0.23876227999999999</v>
      </c>
      <c r="Y10">
        <v>0.16110203000000001</v>
      </c>
    </row>
    <row r="11" spans="1:25" x14ac:dyDescent="0.2">
      <c r="A11">
        <v>2</v>
      </c>
      <c r="B11">
        <v>5.849468E-2</v>
      </c>
      <c r="C11">
        <v>9.55604E-3</v>
      </c>
      <c r="D11">
        <v>1.7304190000000001E-2</v>
      </c>
      <c r="E11">
        <v>6.8286440000000004E-2</v>
      </c>
      <c r="F11">
        <v>0.15209897</v>
      </c>
      <c r="G11">
        <v>0.10823206</v>
      </c>
      <c r="H11">
        <v>6.4538949999999998E-2</v>
      </c>
      <c r="I11">
        <v>2.0466600000000001E-3</v>
      </c>
      <c r="J11">
        <v>2.77393E-3</v>
      </c>
      <c r="K11">
        <v>5.749754E-2</v>
      </c>
      <c r="L11">
        <v>3.708873E-2</v>
      </c>
      <c r="M11">
        <v>3.6801449999999999E-2</v>
      </c>
      <c r="N11">
        <v>6.3543929999999998E-2</v>
      </c>
      <c r="O11">
        <v>8.5096900000000003E-2</v>
      </c>
      <c r="P11">
        <v>7.089898E-2</v>
      </c>
      <c r="Q11">
        <v>4.4610660000000003E-2</v>
      </c>
      <c r="R11">
        <v>5.6059690000000002E-2</v>
      </c>
      <c r="S11">
        <v>4.0101409999999997E-2</v>
      </c>
      <c r="T11">
        <v>4.970041E-2</v>
      </c>
      <c r="U11">
        <v>2.837454E-2</v>
      </c>
      <c r="V11">
        <v>2.529899E-2</v>
      </c>
      <c r="W11">
        <v>3.8268080000000003E-2</v>
      </c>
      <c r="X11">
        <v>0.13715241</v>
      </c>
      <c r="Y11">
        <v>7.7048800000000001E-2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F0717-7175-3F41-8329-0226C9B6E1B9}">
  <dimension ref="A3:M5"/>
  <sheetViews>
    <sheetView topLeftCell="A2" workbookViewId="0">
      <selection activeCell="A2" sqref="A2"/>
    </sheetView>
  </sheetViews>
  <sheetFormatPr baseColWidth="10" defaultRowHeight="16" x14ac:dyDescent="0.2"/>
  <sheetData>
    <row r="3" spans="1:13" x14ac:dyDescent="0.2">
      <c r="A3" t="s">
        <v>24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  <c r="K3" s="1" t="s">
        <v>21</v>
      </c>
      <c r="L3" s="1" t="s">
        <v>22</v>
      </c>
      <c r="M3" s="1" t="s">
        <v>23</v>
      </c>
    </row>
    <row r="4" spans="1:13" x14ac:dyDescent="0.2">
      <c r="A4" t="s">
        <v>2</v>
      </c>
      <c r="B4" s="1">
        <v>6.7114100000000001E-3</v>
      </c>
      <c r="C4" s="1">
        <v>1.342282E-2</v>
      </c>
      <c r="D4" s="1">
        <v>0.10067114000000001</v>
      </c>
      <c r="E4" s="1">
        <v>0.23489932999999999</v>
      </c>
      <c r="F4" s="1">
        <v>0.68456375999999997</v>
      </c>
      <c r="G4" s="1">
        <v>0.59060402999999995</v>
      </c>
      <c r="H4" s="1">
        <v>0.22818791999999999</v>
      </c>
      <c r="I4" s="1">
        <v>0.12751678</v>
      </c>
      <c r="J4" s="1">
        <v>1.342282E-2</v>
      </c>
      <c r="K4" s="1">
        <v>0</v>
      </c>
      <c r="L4" s="1">
        <v>0</v>
      </c>
      <c r="M4" s="1">
        <v>0</v>
      </c>
    </row>
    <row r="5" spans="1:13" x14ac:dyDescent="0.2">
      <c r="A5" t="s">
        <v>3</v>
      </c>
      <c r="B5" s="1">
        <v>0</v>
      </c>
      <c r="C5" s="1">
        <v>6.3694299999999997E-3</v>
      </c>
      <c r="D5" s="1">
        <v>1.2738849999999999E-2</v>
      </c>
      <c r="E5" s="1">
        <v>7.6433119999999993E-2</v>
      </c>
      <c r="F5" s="1">
        <v>0.15923567</v>
      </c>
      <c r="G5" s="1">
        <v>0.43949044999999998</v>
      </c>
      <c r="H5" s="1">
        <v>0.44585986999999999</v>
      </c>
      <c r="I5" s="1">
        <v>0.38853503</v>
      </c>
      <c r="J5" s="1">
        <v>0.24840764000000001</v>
      </c>
      <c r="K5" s="1">
        <v>0.12738853999999999</v>
      </c>
      <c r="L5" s="1">
        <v>7.0063689999999998E-2</v>
      </c>
      <c r="M5" s="1">
        <v>2.547771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2957C-CE89-1A45-8059-FDCAD321F451}">
  <dimension ref="A1:BC31"/>
  <sheetViews>
    <sheetView workbookViewId="0"/>
  </sheetViews>
  <sheetFormatPr baseColWidth="10" defaultRowHeight="16" x14ac:dyDescent="0.2"/>
  <sheetData>
    <row r="1" spans="1:55" ht="26" x14ac:dyDescent="0.3">
      <c r="C1" s="33" t="s">
        <v>25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E1" s="33" t="s">
        <v>26</v>
      </c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</row>
    <row r="2" spans="1:55" x14ac:dyDescent="0.2">
      <c r="C2" s="2"/>
      <c r="D2" s="3"/>
      <c r="E2" s="4"/>
      <c r="F2" s="5"/>
      <c r="G2" s="6"/>
      <c r="H2" s="7"/>
      <c r="I2" s="8"/>
      <c r="J2" s="9"/>
      <c r="K2" s="10"/>
      <c r="L2" s="11"/>
      <c r="M2" s="12"/>
      <c r="N2" s="13"/>
      <c r="O2" s="14"/>
      <c r="P2" s="15"/>
      <c r="Q2" s="16"/>
      <c r="R2" s="17"/>
      <c r="S2" s="18"/>
      <c r="T2" s="19"/>
      <c r="U2" s="20"/>
      <c r="V2" s="21"/>
      <c r="W2" s="22"/>
      <c r="X2" s="23"/>
      <c r="Y2" s="24"/>
      <c r="Z2" s="25"/>
      <c r="AA2" s="26"/>
      <c r="AE2" s="2"/>
      <c r="AF2" s="3"/>
      <c r="AG2" s="4"/>
      <c r="AH2" s="5"/>
      <c r="AI2" s="6"/>
      <c r="AJ2" s="7"/>
      <c r="AK2" s="8"/>
      <c r="AL2" s="9"/>
      <c r="AM2" s="10"/>
      <c r="AN2" s="11"/>
      <c r="AO2" s="12"/>
      <c r="AP2" s="13"/>
      <c r="AQ2" s="14"/>
      <c r="AR2" s="15"/>
      <c r="AS2" s="16"/>
      <c r="AT2" s="17"/>
      <c r="AU2" s="18"/>
      <c r="AV2" s="19"/>
      <c r="AW2" s="20"/>
      <c r="AX2" s="21"/>
      <c r="AY2" s="22"/>
      <c r="AZ2" s="23"/>
      <c r="BA2" s="24"/>
      <c r="BB2" s="25"/>
      <c r="BC2" s="26"/>
    </row>
    <row r="3" spans="1:55" x14ac:dyDescent="0.2">
      <c r="A3" s="27" t="s">
        <v>27</v>
      </c>
      <c r="B3" s="2"/>
      <c r="C3">
        <v>1</v>
      </c>
      <c r="D3">
        <v>0.98483563659289797</v>
      </c>
      <c r="E3">
        <v>0.52821149310328397</v>
      </c>
      <c r="F3">
        <v>0.278345667878582</v>
      </c>
      <c r="G3">
        <v>0.61449307451300506</v>
      </c>
      <c r="H3">
        <v>-0.38953719855156899</v>
      </c>
      <c r="I3">
        <v>-0.33886565491019599</v>
      </c>
      <c r="J3">
        <v>-0.496710024716362</v>
      </c>
      <c r="K3">
        <v>-0.50738627889932997</v>
      </c>
      <c r="L3">
        <v>-0.242807249594298</v>
      </c>
      <c r="M3">
        <v>-0.368616757585568</v>
      </c>
      <c r="N3">
        <v>-0.57656744033846297</v>
      </c>
      <c r="O3">
        <v>-0.53238126188553603</v>
      </c>
      <c r="P3">
        <v>-0.33678672329713899</v>
      </c>
      <c r="Q3">
        <v>-0.65883676817150005</v>
      </c>
      <c r="R3">
        <v>-0.107633807056282</v>
      </c>
      <c r="S3">
        <v>-0.28025791562610097</v>
      </c>
      <c r="T3">
        <v>-0.27149778709788303</v>
      </c>
      <c r="U3">
        <v>-0.144580069619658</v>
      </c>
      <c r="V3">
        <v>-0.45889300508737402</v>
      </c>
      <c r="W3">
        <v>-0.51131941791066704</v>
      </c>
      <c r="X3">
        <v>-0.42567130250042801</v>
      </c>
      <c r="Y3">
        <v>-0.51264767578659898</v>
      </c>
      <c r="Z3">
        <v>-0.48371794617774699</v>
      </c>
      <c r="AA3">
        <v>-0.21988520879876799</v>
      </c>
      <c r="AC3" s="27" t="s">
        <v>27</v>
      </c>
      <c r="AD3" s="2"/>
      <c r="AE3">
        <v>1</v>
      </c>
      <c r="AF3">
        <v>0.98739238439823895</v>
      </c>
      <c r="AG3">
        <v>0.57205755915415402</v>
      </c>
      <c r="AH3">
        <v>0.21897256668920601</v>
      </c>
      <c r="AI3">
        <v>0.65208489860931695</v>
      </c>
      <c r="AJ3">
        <v>-0.45180520657724899</v>
      </c>
      <c r="AK3">
        <v>-0.43801460497310302</v>
      </c>
      <c r="AL3">
        <v>-0.56636529067127805</v>
      </c>
      <c r="AM3">
        <v>-0.520648880258476</v>
      </c>
      <c r="AN3">
        <v>-0.29960621754899402</v>
      </c>
      <c r="AO3">
        <v>-0.39897000884224099</v>
      </c>
      <c r="AP3">
        <v>-0.65010084275144897</v>
      </c>
      <c r="AQ3">
        <v>-0.57579793536101798</v>
      </c>
      <c r="AR3">
        <v>-0.34957406783002198</v>
      </c>
      <c r="AS3">
        <v>-0.70852391408749804</v>
      </c>
      <c r="AT3">
        <v>-0.11150654069230199</v>
      </c>
      <c r="AU3">
        <v>-0.29059287373459203</v>
      </c>
      <c r="AV3">
        <v>-0.28687740367553599</v>
      </c>
      <c r="AW3">
        <v>-0.112812089260531</v>
      </c>
      <c r="AX3">
        <v>-0.58884975048270205</v>
      </c>
      <c r="AY3">
        <v>-0.51947651167800801</v>
      </c>
      <c r="AZ3">
        <v>-0.480108728126596</v>
      </c>
      <c r="BA3">
        <v>-0.53398251652096196</v>
      </c>
      <c r="BB3">
        <v>-0.52799973210475903</v>
      </c>
      <c r="BC3">
        <v>-0.23028308725403501</v>
      </c>
    </row>
    <row r="4" spans="1:55" x14ac:dyDescent="0.2">
      <c r="A4" s="27" t="s">
        <v>28</v>
      </c>
      <c r="B4" s="3"/>
      <c r="C4">
        <v>0.98483563659289797</v>
      </c>
      <c r="D4">
        <v>1</v>
      </c>
      <c r="E4">
        <v>0.61535726208750396</v>
      </c>
      <c r="F4">
        <v>0.30632463940802102</v>
      </c>
      <c r="G4">
        <v>0.64798525221063796</v>
      </c>
      <c r="H4">
        <v>-0.40618456477582499</v>
      </c>
      <c r="I4">
        <v>-0.35705323618137602</v>
      </c>
      <c r="J4">
        <v>-0.52882506511346705</v>
      </c>
      <c r="K4">
        <v>-0.54014004367701796</v>
      </c>
      <c r="L4">
        <v>-0.25568740932862999</v>
      </c>
      <c r="M4">
        <v>-0.38687718514803399</v>
      </c>
      <c r="N4">
        <v>-0.6138686758013</v>
      </c>
      <c r="O4">
        <v>-0.55294906600859794</v>
      </c>
      <c r="P4">
        <v>-0.35346065250439301</v>
      </c>
      <c r="Q4">
        <v>-0.70452466068305197</v>
      </c>
      <c r="R4">
        <v>-0.114039101145138</v>
      </c>
      <c r="S4">
        <v>-0.29998791357736798</v>
      </c>
      <c r="T4">
        <v>-0.28828325530790799</v>
      </c>
      <c r="U4">
        <v>-0.15377699233280301</v>
      </c>
      <c r="V4">
        <v>-0.48897546272353998</v>
      </c>
      <c r="W4">
        <v>-0.54879903889262704</v>
      </c>
      <c r="X4">
        <v>-0.45756477668192203</v>
      </c>
      <c r="Y4">
        <v>-0.55197758232677196</v>
      </c>
      <c r="Z4">
        <v>-0.519778206669262</v>
      </c>
      <c r="AA4">
        <v>-0.23699876901120201</v>
      </c>
      <c r="AC4" s="27" t="s">
        <v>28</v>
      </c>
      <c r="AD4" s="3"/>
      <c r="AE4">
        <v>0.98739238439823895</v>
      </c>
      <c r="AF4">
        <v>1</v>
      </c>
      <c r="AG4">
        <v>0.63986354228015296</v>
      </c>
      <c r="AH4">
        <v>0.24124585662377501</v>
      </c>
      <c r="AI4">
        <v>0.66866301935175698</v>
      </c>
      <c r="AJ4">
        <v>-0.46979818937537299</v>
      </c>
      <c r="AK4">
        <v>-0.458370261283438</v>
      </c>
      <c r="AL4">
        <v>-0.59628745571891195</v>
      </c>
      <c r="AM4">
        <v>-0.54696596637540196</v>
      </c>
      <c r="AN4">
        <v>-0.31138488057437302</v>
      </c>
      <c r="AO4">
        <v>-0.42092085042940602</v>
      </c>
      <c r="AP4">
        <v>-0.68276883628698204</v>
      </c>
      <c r="AQ4">
        <v>-0.58851677328404095</v>
      </c>
      <c r="AR4">
        <v>-0.359996015519496</v>
      </c>
      <c r="AS4">
        <v>-0.74783060527363698</v>
      </c>
      <c r="AT4">
        <v>-0.11394449331069301</v>
      </c>
      <c r="AU4">
        <v>-0.30609991027931599</v>
      </c>
      <c r="AV4">
        <v>-0.298590106554944</v>
      </c>
      <c r="AW4">
        <v>-0.118022452350266</v>
      </c>
      <c r="AX4">
        <v>-0.619208562649747</v>
      </c>
      <c r="AY4">
        <v>-0.55106436155266703</v>
      </c>
      <c r="AZ4">
        <v>-0.50711965809604997</v>
      </c>
      <c r="BA4">
        <v>-0.56473370673191703</v>
      </c>
      <c r="BB4">
        <v>-0.55542218530710996</v>
      </c>
      <c r="BC4">
        <v>-0.24625634911837699</v>
      </c>
    </row>
    <row r="5" spans="1:55" x14ac:dyDescent="0.2">
      <c r="A5" s="27" t="s">
        <v>29</v>
      </c>
      <c r="B5" s="4"/>
      <c r="C5">
        <v>0.52821149310328397</v>
      </c>
      <c r="D5">
        <v>0.61535726208750396</v>
      </c>
      <c r="E5">
        <v>1</v>
      </c>
      <c r="F5">
        <v>0.35808119755749501</v>
      </c>
      <c r="G5">
        <v>0.64640976383912996</v>
      </c>
      <c r="H5">
        <v>-0.335372783579447</v>
      </c>
      <c r="I5">
        <v>-0.28503823352329</v>
      </c>
      <c r="J5">
        <v>-0.52209213446432701</v>
      </c>
      <c r="K5">
        <v>-0.53258805554216204</v>
      </c>
      <c r="L5">
        <v>-0.24659264825091501</v>
      </c>
      <c r="M5">
        <v>-0.37670286386969398</v>
      </c>
      <c r="N5">
        <v>-0.614839496884102</v>
      </c>
      <c r="O5">
        <v>-0.51031087649043405</v>
      </c>
      <c r="P5">
        <v>-0.35381374180939101</v>
      </c>
      <c r="Q5">
        <v>-0.72029386986437305</v>
      </c>
      <c r="R5">
        <v>-0.118042755173223</v>
      </c>
      <c r="S5">
        <v>-0.30985474092433202</v>
      </c>
      <c r="T5">
        <v>-0.30009901623740898</v>
      </c>
      <c r="U5">
        <v>-0.16089593852671299</v>
      </c>
      <c r="V5">
        <v>-0.497847493280547</v>
      </c>
      <c r="W5">
        <v>-0.57519747211164596</v>
      </c>
      <c r="X5">
        <v>-0.47903894962761101</v>
      </c>
      <c r="Y5">
        <v>-0.57212709026570396</v>
      </c>
      <c r="Z5">
        <v>-0.54100921140249902</v>
      </c>
      <c r="AA5">
        <v>-0.24856508203424599</v>
      </c>
      <c r="AC5" s="27" t="s">
        <v>29</v>
      </c>
      <c r="AD5" s="4"/>
      <c r="AE5">
        <v>0.57205755915415402</v>
      </c>
      <c r="AF5">
        <v>0.63986354228015296</v>
      </c>
      <c r="AG5">
        <v>1</v>
      </c>
      <c r="AH5">
        <v>0.29311187531889399</v>
      </c>
      <c r="AI5">
        <v>0.63000578726531198</v>
      </c>
      <c r="AJ5">
        <v>-0.43407148536583201</v>
      </c>
      <c r="AK5">
        <v>-0.42785098579588399</v>
      </c>
      <c r="AL5">
        <v>-0.60436124081093201</v>
      </c>
      <c r="AM5">
        <v>-0.55268471396040797</v>
      </c>
      <c r="AN5">
        <v>-0.30822586771579003</v>
      </c>
      <c r="AO5">
        <v>-0.43150932032097</v>
      </c>
      <c r="AP5">
        <v>-0.69500718523676097</v>
      </c>
      <c r="AQ5">
        <v>-0.55703565545669398</v>
      </c>
      <c r="AR5">
        <v>-0.37773904362850302</v>
      </c>
      <c r="AS5">
        <v>-0.77340159257809604</v>
      </c>
      <c r="AT5">
        <v>-0.12142196627311901</v>
      </c>
      <c r="AU5">
        <v>-0.31797745702907798</v>
      </c>
      <c r="AV5">
        <v>-0.31702994064564999</v>
      </c>
      <c r="AW5">
        <v>-0.12978594573932301</v>
      </c>
      <c r="AX5">
        <v>-0.62652703514840802</v>
      </c>
      <c r="AY5">
        <v>-0.57544093668021001</v>
      </c>
      <c r="AZ5">
        <v>-0.53087163963766604</v>
      </c>
      <c r="BA5">
        <v>-0.59168261913042497</v>
      </c>
      <c r="BB5">
        <v>-0.57660378414773195</v>
      </c>
      <c r="BC5">
        <v>-0.24983336320072799</v>
      </c>
    </row>
    <row r="6" spans="1:55" x14ac:dyDescent="0.2">
      <c r="A6" s="27" t="s">
        <v>30</v>
      </c>
      <c r="B6" s="5"/>
      <c r="C6">
        <v>0.278345667878582</v>
      </c>
      <c r="D6">
        <v>0.30632463940802102</v>
      </c>
      <c r="E6">
        <v>0.35808119755749501</v>
      </c>
      <c r="F6">
        <v>1</v>
      </c>
      <c r="G6">
        <v>0.36946480826098799</v>
      </c>
      <c r="H6">
        <v>-9.6652726220063295E-2</v>
      </c>
      <c r="I6">
        <v>-4.4355266173260202E-2</v>
      </c>
      <c r="J6">
        <v>-0.19679216791582499</v>
      </c>
      <c r="K6">
        <v>-0.22427496873724201</v>
      </c>
      <c r="L6">
        <v>-0.100700712191376</v>
      </c>
      <c r="M6">
        <v>-0.17083360762996</v>
      </c>
      <c r="N6">
        <v>-0.28081351883734401</v>
      </c>
      <c r="O6">
        <v>-0.22747723961045099</v>
      </c>
      <c r="P6">
        <v>-0.170640118949036</v>
      </c>
      <c r="Q6">
        <v>-0.35228855284570498</v>
      </c>
      <c r="R6">
        <v>-5.8555460713331203E-2</v>
      </c>
      <c r="S6">
        <v>-0.15599044787969599</v>
      </c>
      <c r="T6">
        <v>-0.15867344086790799</v>
      </c>
      <c r="U6">
        <v>-8.6555562147490397E-2</v>
      </c>
      <c r="V6">
        <v>-0.251034671080195</v>
      </c>
      <c r="W6">
        <v>-0.306455377048792</v>
      </c>
      <c r="X6">
        <v>-0.25419816812882401</v>
      </c>
      <c r="Y6">
        <v>-0.30220939584564599</v>
      </c>
      <c r="Z6">
        <v>-0.28770971750942198</v>
      </c>
      <c r="AA6">
        <v>-0.13408438898147901</v>
      </c>
      <c r="AC6" s="27" t="s">
        <v>30</v>
      </c>
      <c r="AD6" s="5"/>
      <c r="AE6">
        <v>0.21897256668920601</v>
      </c>
      <c r="AF6">
        <v>0.24124585662377501</v>
      </c>
      <c r="AG6">
        <v>0.29311187531889399</v>
      </c>
      <c r="AH6">
        <v>1</v>
      </c>
      <c r="AI6">
        <v>0.32319027601250899</v>
      </c>
      <c r="AJ6">
        <v>-9.3840762908622602E-2</v>
      </c>
      <c r="AK6">
        <v>-6.0297232146760998E-2</v>
      </c>
      <c r="AL6">
        <v>-0.192157664505134</v>
      </c>
      <c r="AM6">
        <v>-0.19189518719142401</v>
      </c>
      <c r="AN6">
        <v>-0.10900753721513801</v>
      </c>
      <c r="AO6">
        <v>-0.167204281807845</v>
      </c>
      <c r="AP6">
        <v>-0.27123128004456398</v>
      </c>
      <c r="AQ6">
        <v>-0.21622021196354699</v>
      </c>
      <c r="AR6">
        <v>-0.159506365683181</v>
      </c>
      <c r="AS6">
        <v>-0.32401413567084197</v>
      </c>
      <c r="AT6">
        <v>-5.5636662880122201E-2</v>
      </c>
      <c r="AU6">
        <v>-0.139632390654051</v>
      </c>
      <c r="AV6">
        <v>-0.150807515084389</v>
      </c>
      <c r="AW6">
        <v>-6.3280229150541795E-2</v>
      </c>
      <c r="AX6">
        <v>-0.27555425719412502</v>
      </c>
      <c r="AY6">
        <v>-0.28076497914361098</v>
      </c>
      <c r="AZ6">
        <v>-0.25163954400756899</v>
      </c>
      <c r="BA6">
        <v>-0.28491450478080999</v>
      </c>
      <c r="BB6">
        <v>-0.27661223459484402</v>
      </c>
      <c r="BC6">
        <v>-0.116305249298902</v>
      </c>
    </row>
    <row r="7" spans="1:55" x14ac:dyDescent="0.2">
      <c r="A7" s="27" t="s">
        <v>31</v>
      </c>
      <c r="B7" s="6"/>
      <c r="C7">
        <v>0.61449307451300506</v>
      </c>
      <c r="D7">
        <v>0.64798525221063796</v>
      </c>
      <c r="E7">
        <v>0.64640976383912996</v>
      </c>
      <c r="F7">
        <v>0.36946480826098799</v>
      </c>
      <c r="G7">
        <v>1</v>
      </c>
      <c r="H7">
        <v>2.2618608738063199E-2</v>
      </c>
      <c r="I7">
        <v>0.17458490384147499</v>
      </c>
      <c r="J7">
        <v>-0.28341401158177298</v>
      </c>
      <c r="K7">
        <v>-0.390702331180656</v>
      </c>
      <c r="L7">
        <v>-0.18809490574269999</v>
      </c>
      <c r="M7">
        <v>-0.33965604185265702</v>
      </c>
      <c r="N7">
        <v>-0.56738892374340899</v>
      </c>
      <c r="O7">
        <v>-0.49533637945988901</v>
      </c>
      <c r="P7">
        <v>-0.41317622335452803</v>
      </c>
      <c r="Q7">
        <v>-0.70945601346430498</v>
      </c>
      <c r="R7">
        <v>-0.153631890811702</v>
      </c>
      <c r="S7">
        <v>-0.37005873338166101</v>
      </c>
      <c r="T7">
        <v>-0.40358190024079099</v>
      </c>
      <c r="U7">
        <v>-0.22045824169747699</v>
      </c>
      <c r="V7">
        <v>-0.58153963234485195</v>
      </c>
      <c r="W7">
        <v>-0.72114230429321402</v>
      </c>
      <c r="X7">
        <v>-0.57299931941078797</v>
      </c>
      <c r="Y7">
        <v>-0.65798615951784101</v>
      </c>
      <c r="Z7">
        <v>-0.62880550877754704</v>
      </c>
      <c r="AA7">
        <v>-0.29127208760222001</v>
      </c>
      <c r="AC7" s="27" t="s">
        <v>31</v>
      </c>
      <c r="AD7" s="6"/>
      <c r="AE7">
        <v>0.65208489860931695</v>
      </c>
      <c r="AF7">
        <v>0.66866301935175698</v>
      </c>
      <c r="AG7">
        <v>0.63000578726531198</v>
      </c>
      <c r="AH7">
        <v>0.32319027601250899</v>
      </c>
      <c r="AI7">
        <v>1</v>
      </c>
      <c r="AJ7">
        <v>-8.3247288639198003E-2</v>
      </c>
      <c r="AK7">
        <v>1.1932271684075599E-2</v>
      </c>
      <c r="AL7">
        <v>-0.392758545787952</v>
      </c>
      <c r="AM7">
        <v>-0.434251786314374</v>
      </c>
      <c r="AN7">
        <v>-0.243026806059429</v>
      </c>
      <c r="AO7">
        <v>-0.38894501274869497</v>
      </c>
      <c r="AP7">
        <v>-0.65284502262654798</v>
      </c>
      <c r="AQ7">
        <v>-0.55097224449257298</v>
      </c>
      <c r="AR7">
        <v>-0.42069869483697703</v>
      </c>
      <c r="AS7">
        <v>-0.74118063703902803</v>
      </c>
      <c r="AT7">
        <v>-0.146673762129955</v>
      </c>
      <c r="AU7">
        <v>-0.36590348959080299</v>
      </c>
      <c r="AV7">
        <v>-0.42308905281576098</v>
      </c>
      <c r="AW7">
        <v>-0.17618148613831799</v>
      </c>
      <c r="AX7">
        <v>-0.68826600349023603</v>
      </c>
      <c r="AY7">
        <v>-0.71598255621059004</v>
      </c>
      <c r="AZ7">
        <v>-0.627270986771026</v>
      </c>
      <c r="BA7">
        <v>-0.71533365545512295</v>
      </c>
      <c r="BB7">
        <v>-0.70531309135949605</v>
      </c>
      <c r="BC7">
        <v>-0.273684997035269</v>
      </c>
    </row>
    <row r="8" spans="1:55" x14ac:dyDescent="0.2">
      <c r="A8" s="27" t="s">
        <v>32</v>
      </c>
      <c r="B8" s="7"/>
      <c r="C8">
        <v>-0.38953719855156899</v>
      </c>
      <c r="D8">
        <v>-0.40618456477582499</v>
      </c>
      <c r="E8">
        <v>-0.335372783579447</v>
      </c>
      <c r="F8">
        <v>-9.6652726220063295E-2</v>
      </c>
      <c r="G8">
        <v>2.2618608738063199E-2</v>
      </c>
      <c r="H8">
        <v>1</v>
      </c>
      <c r="I8">
        <v>0.77226152445032503</v>
      </c>
      <c r="J8">
        <v>0.320945355040407</v>
      </c>
      <c r="K8">
        <v>0.24672959865671701</v>
      </c>
      <c r="L8">
        <v>0.20459996635535499</v>
      </c>
      <c r="M8">
        <v>0.33765500346663901</v>
      </c>
      <c r="N8">
        <v>0.27783927167662298</v>
      </c>
      <c r="O8">
        <v>0.39201866748847702</v>
      </c>
      <c r="P8">
        <v>0.17395570376097999</v>
      </c>
      <c r="Q8">
        <v>0.35273371117929703</v>
      </c>
      <c r="R8">
        <v>2.2570821447681E-3</v>
      </c>
      <c r="S8">
        <v>-1.9343805375084799E-2</v>
      </c>
      <c r="T8">
        <v>-3.3846586212482203E-2</v>
      </c>
      <c r="U8">
        <v>-3.59823767401636E-2</v>
      </c>
      <c r="V8">
        <v>-8.0424149273343008E-3</v>
      </c>
      <c r="W8">
        <v>-0.111633226690493</v>
      </c>
      <c r="X8">
        <v>-3.01649925295156E-2</v>
      </c>
      <c r="Y8">
        <v>2.3442237134750001E-2</v>
      </c>
      <c r="Z8">
        <v>4.4645612618629302E-2</v>
      </c>
      <c r="AA8">
        <v>-2.3506948320058601E-2</v>
      </c>
      <c r="AC8" s="27" t="s">
        <v>32</v>
      </c>
      <c r="AD8" s="7"/>
      <c r="AE8">
        <v>-0.45180520657724899</v>
      </c>
      <c r="AF8">
        <v>-0.46979818937537299</v>
      </c>
      <c r="AG8">
        <v>-0.43407148536583201</v>
      </c>
      <c r="AH8">
        <v>-9.3840762908622602E-2</v>
      </c>
      <c r="AI8">
        <v>-8.3247288639198003E-2</v>
      </c>
      <c r="AJ8">
        <v>1</v>
      </c>
      <c r="AK8">
        <v>0.83887622676038098</v>
      </c>
      <c r="AL8">
        <v>0.37380002891687902</v>
      </c>
      <c r="AM8">
        <v>0.240142299634302</v>
      </c>
      <c r="AN8">
        <v>0.29437687932713102</v>
      </c>
      <c r="AO8">
        <v>0.31256527185746302</v>
      </c>
      <c r="AP8">
        <v>0.38003365200041</v>
      </c>
      <c r="AQ8">
        <v>0.45433923639086898</v>
      </c>
      <c r="AR8">
        <v>0.26230877367940703</v>
      </c>
      <c r="AS8">
        <v>0.47274517622808299</v>
      </c>
      <c r="AT8">
        <v>6.3685805273731605E-2</v>
      </c>
      <c r="AU8">
        <v>5.2722823788465899E-2</v>
      </c>
      <c r="AV8">
        <v>-1.5180596769666999E-3</v>
      </c>
      <c r="AW8">
        <v>-2.1504266006647899E-2</v>
      </c>
      <c r="AX8">
        <v>0.142180254791587</v>
      </c>
      <c r="AY8">
        <v>-5.2174984615428799E-2</v>
      </c>
      <c r="AZ8">
        <v>8.5659687889845598E-2</v>
      </c>
      <c r="BA8">
        <v>4.0009557948370397E-2</v>
      </c>
      <c r="BB8">
        <v>6.3084660404704895E-2</v>
      </c>
      <c r="BC8">
        <v>4.90031370128741E-2</v>
      </c>
    </row>
    <row r="9" spans="1:55" x14ac:dyDescent="0.2">
      <c r="A9" s="27" t="s">
        <v>33</v>
      </c>
      <c r="B9" s="8"/>
      <c r="C9">
        <v>-0.33886565491019599</v>
      </c>
      <c r="D9">
        <v>-0.35705323618137602</v>
      </c>
      <c r="E9">
        <v>-0.28503823352329</v>
      </c>
      <c r="F9">
        <v>-4.4355266173260202E-2</v>
      </c>
      <c r="G9">
        <v>0.17458490384147499</v>
      </c>
      <c r="H9">
        <v>0.77226152445032503</v>
      </c>
      <c r="I9">
        <v>1</v>
      </c>
      <c r="J9">
        <v>0.58894478143156104</v>
      </c>
      <c r="K9">
        <v>0.43161908464480098</v>
      </c>
      <c r="L9">
        <v>0.217572583490107</v>
      </c>
      <c r="M9">
        <v>0.23508162588991499</v>
      </c>
      <c r="N9">
        <v>0.31413738719664902</v>
      </c>
      <c r="O9">
        <v>0.25934112074267301</v>
      </c>
      <c r="P9">
        <v>5.3003871899472303E-2</v>
      </c>
      <c r="Q9">
        <v>0.22890049829239201</v>
      </c>
      <c r="R9">
        <v>-2.7303910431350501E-2</v>
      </c>
      <c r="S9">
        <v>-3.2389113314238098E-2</v>
      </c>
      <c r="T9">
        <v>-9.5423251640063295E-2</v>
      </c>
      <c r="U9">
        <v>-5.8363048290129303E-2</v>
      </c>
      <c r="V9">
        <v>-1.12158483872277E-2</v>
      </c>
      <c r="W9">
        <v>-0.16701898583561001</v>
      </c>
      <c r="X9">
        <v>-9.5429017483044595E-2</v>
      </c>
      <c r="Y9">
        <v>-6.6841699782249603E-2</v>
      </c>
      <c r="Z9">
        <v>-7.2483969886236094E-2</v>
      </c>
      <c r="AA9">
        <v>-5.4327916432285697E-2</v>
      </c>
      <c r="AC9" s="27" t="s">
        <v>33</v>
      </c>
      <c r="AD9" s="8"/>
      <c r="AE9">
        <v>-0.43801460497310302</v>
      </c>
      <c r="AF9">
        <v>-0.458370261283438</v>
      </c>
      <c r="AG9">
        <v>-0.42785098579588399</v>
      </c>
      <c r="AH9">
        <v>-6.0297232146760998E-2</v>
      </c>
      <c r="AI9">
        <v>1.1932271684075599E-2</v>
      </c>
      <c r="AJ9">
        <v>0.83887622676038098</v>
      </c>
      <c r="AK9">
        <v>1</v>
      </c>
      <c r="AL9">
        <v>0.58639244725945805</v>
      </c>
      <c r="AM9">
        <v>0.42367548770803698</v>
      </c>
      <c r="AN9">
        <v>0.28670187968187499</v>
      </c>
      <c r="AO9">
        <v>0.281792686737318</v>
      </c>
      <c r="AP9">
        <v>0.41256078700197002</v>
      </c>
      <c r="AQ9">
        <v>0.39195492149391398</v>
      </c>
      <c r="AR9">
        <v>0.20954029519251599</v>
      </c>
      <c r="AS9">
        <v>0.40435103625131502</v>
      </c>
      <c r="AT9">
        <v>3.9311613296004098E-2</v>
      </c>
      <c r="AU9">
        <v>5.4011179229751002E-2</v>
      </c>
      <c r="AV9">
        <v>-2.92429456309331E-2</v>
      </c>
      <c r="AW9">
        <v>-2.7999110399656399E-2</v>
      </c>
      <c r="AX9">
        <v>0.13706491083095701</v>
      </c>
      <c r="AY9">
        <v>-7.4039711434748801E-2</v>
      </c>
      <c r="AZ9">
        <v>3.1923730687958798E-2</v>
      </c>
      <c r="BA9">
        <v>-1.4242512070875E-3</v>
      </c>
      <c r="BB9">
        <v>1.42827858725629E-2</v>
      </c>
      <c r="BC9">
        <v>1.78521718969516E-2</v>
      </c>
    </row>
    <row r="10" spans="1:55" x14ac:dyDescent="0.2">
      <c r="A10" s="27" t="s">
        <v>34</v>
      </c>
      <c r="B10" s="9"/>
      <c r="C10">
        <v>-0.496710024716362</v>
      </c>
      <c r="D10">
        <v>-0.52882506511346705</v>
      </c>
      <c r="E10">
        <v>-0.52209213446432701</v>
      </c>
      <c r="F10">
        <v>-0.19679216791582499</v>
      </c>
      <c r="G10">
        <v>-0.28341401158177298</v>
      </c>
      <c r="H10">
        <v>0.320945355040407</v>
      </c>
      <c r="I10">
        <v>0.58894478143156104</v>
      </c>
      <c r="J10">
        <v>1</v>
      </c>
      <c r="K10">
        <v>0.83139559467944202</v>
      </c>
      <c r="L10">
        <v>0.35726848896723901</v>
      </c>
      <c r="M10">
        <v>0.39665359979264703</v>
      </c>
      <c r="N10">
        <v>0.78010782637134102</v>
      </c>
      <c r="O10">
        <v>0.52105198329614799</v>
      </c>
      <c r="P10">
        <v>0.307182400844982</v>
      </c>
      <c r="Q10">
        <v>0.58446393214687897</v>
      </c>
      <c r="R10">
        <v>6.9385876221914597E-2</v>
      </c>
      <c r="S10">
        <v>0.207834287866969</v>
      </c>
      <c r="T10">
        <v>0.123090826118196</v>
      </c>
      <c r="U10">
        <v>7.2842923628019501E-2</v>
      </c>
      <c r="V10">
        <v>0.42797981885970898</v>
      </c>
      <c r="W10">
        <v>0.18643123033255199</v>
      </c>
      <c r="X10">
        <v>0.16753089772153301</v>
      </c>
      <c r="Y10">
        <v>0.181707755249542</v>
      </c>
      <c r="Z10">
        <v>0.12799929609142</v>
      </c>
      <c r="AA10">
        <v>4.1415578091261798E-2</v>
      </c>
      <c r="AC10" s="27" t="s">
        <v>34</v>
      </c>
      <c r="AD10" s="9"/>
      <c r="AE10">
        <v>-0.56636529067127805</v>
      </c>
      <c r="AF10">
        <v>-0.59628745571891195</v>
      </c>
      <c r="AG10">
        <v>-0.60436124081093201</v>
      </c>
      <c r="AH10">
        <v>-0.192157664505134</v>
      </c>
      <c r="AI10">
        <v>-0.392758545787952</v>
      </c>
      <c r="AJ10">
        <v>0.37380002891687902</v>
      </c>
      <c r="AK10">
        <v>0.58639244725945805</v>
      </c>
      <c r="AL10">
        <v>1</v>
      </c>
      <c r="AM10">
        <v>0.81288853004683204</v>
      </c>
      <c r="AN10">
        <v>0.39381278242267898</v>
      </c>
      <c r="AO10">
        <v>0.41379959965726798</v>
      </c>
      <c r="AP10">
        <v>0.79740078489845501</v>
      </c>
      <c r="AQ10">
        <v>0.56092314043074099</v>
      </c>
      <c r="AR10">
        <v>0.354403902930926</v>
      </c>
      <c r="AS10">
        <v>0.65690969477106398</v>
      </c>
      <c r="AT10">
        <v>8.3722191563212894E-2</v>
      </c>
      <c r="AU10">
        <v>0.25172371967247797</v>
      </c>
      <c r="AV10">
        <v>0.14739936662728101</v>
      </c>
      <c r="AW10">
        <v>6.6990112165110499E-2</v>
      </c>
      <c r="AX10">
        <v>0.51300326888588499</v>
      </c>
      <c r="AY10">
        <v>0.24198825872521701</v>
      </c>
      <c r="AZ10">
        <v>0.232297704021898</v>
      </c>
      <c r="BA10">
        <v>0.24977190074410899</v>
      </c>
      <c r="BB10">
        <v>0.24011000091776999</v>
      </c>
      <c r="BC10">
        <v>8.2744664613733504E-2</v>
      </c>
    </row>
    <row r="11" spans="1:55" x14ac:dyDescent="0.2">
      <c r="A11" s="27" t="s">
        <v>35</v>
      </c>
      <c r="B11" s="10"/>
      <c r="C11">
        <v>-0.50738627889932997</v>
      </c>
      <c r="D11">
        <v>-0.54014004367701796</v>
      </c>
      <c r="E11">
        <v>-0.53258805554216204</v>
      </c>
      <c r="F11">
        <v>-0.22427496873724201</v>
      </c>
      <c r="G11">
        <v>-0.390702331180656</v>
      </c>
      <c r="H11">
        <v>0.24672959865671701</v>
      </c>
      <c r="I11">
        <v>0.43161908464480098</v>
      </c>
      <c r="J11">
        <v>0.83139559467944202</v>
      </c>
      <c r="K11">
        <v>1</v>
      </c>
      <c r="L11">
        <v>0.33309219865414902</v>
      </c>
      <c r="M11">
        <v>0.41407129852463698</v>
      </c>
      <c r="N11">
        <v>0.787940007404349</v>
      </c>
      <c r="O11">
        <v>0.57539113544535803</v>
      </c>
      <c r="P11">
        <v>0.39408669838989802</v>
      </c>
      <c r="Q11">
        <v>0.62202545187677205</v>
      </c>
      <c r="R11">
        <v>0.11118299277395</v>
      </c>
      <c r="S11">
        <v>0.25200317983696602</v>
      </c>
      <c r="T11">
        <v>0.19680825697297599</v>
      </c>
      <c r="U11">
        <v>0.117446992545312</v>
      </c>
      <c r="V11">
        <v>0.51639534500786899</v>
      </c>
      <c r="W11">
        <v>0.235865906682099</v>
      </c>
      <c r="X11">
        <v>0.18805675052583001</v>
      </c>
      <c r="Y11">
        <v>0.19749509734423201</v>
      </c>
      <c r="Z11">
        <v>0.14997571888187</v>
      </c>
      <c r="AA11">
        <v>9.8576320069861008E-3</v>
      </c>
      <c r="AC11" s="27" t="s">
        <v>35</v>
      </c>
      <c r="AD11" s="10"/>
      <c r="AE11">
        <v>-0.520648880258476</v>
      </c>
      <c r="AF11">
        <v>-0.54696596637540196</v>
      </c>
      <c r="AG11">
        <v>-0.55268471396040797</v>
      </c>
      <c r="AH11">
        <v>-0.19189518719142401</v>
      </c>
      <c r="AI11">
        <v>-0.434251786314374</v>
      </c>
      <c r="AJ11">
        <v>0.240142299634302</v>
      </c>
      <c r="AK11">
        <v>0.42367548770803698</v>
      </c>
      <c r="AL11">
        <v>0.81288853004683204</v>
      </c>
      <c r="AM11">
        <v>1</v>
      </c>
      <c r="AN11">
        <v>0.34882219037939599</v>
      </c>
      <c r="AO11">
        <v>0.36934863523156702</v>
      </c>
      <c r="AP11">
        <v>0.73151430068447398</v>
      </c>
      <c r="AQ11">
        <v>0.54057166569391002</v>
      </c>
      <c r="AR11">
        <v>0.38314514598763999</v>
      </c>
      <c r="AS11">
        <v>0.57940191749087999</v>
      </c>
      <c r="AT11">
        <v>9.7239102222745594E-2</v>
      </c>
      <c r="AU11">
        <v>0.25528641590439199</v>
      </c>
      <c r="AV11">
        <v>0.196062400605054</v>
      </c>
      <c r="AW11">
        <v>8.9980968422216701E-2</v>
      </c>
      <c r="AX11">
        <v>0.53894533226669505</v>
      </c>
      <c r="AY11">
        <v>0.21082197145999901</v>
      </c>
      <c r="AZ11">
        <v>0.20080038304224701</v>
      </c>
      <c r="BA11">
        <v>0.23312765148724501</v>
      </c>
      <c r="BB11">
        <v>0.23048810421514301</v>
      </c>
      <c r="BC11">
        <v>1.30147595209501E-2</v>
      </c>
    </row>
    <row r="12" spans="1:55" x14ac:dyDescent="0.2">
      <c r="A12" s="27" t="s">
        <v>36</v>
      </c>
      <c r="B12" s="11"/>
      <c r="C12">
        <v>-0.242807249594298</v>
      </c>
      <c r="D12">
        <v>-0.25568740932862999</v>
      </c>
      <c r="E12">
        <v>-0.24659264825091501</v>
      </c>
      <c r="F12">
        <v>-0.100700712191376</v>
      </c>
      <c r="G12">
        <v>-0.18809490574269999</v>
      </c>
      <c r="H12">
        <v>0.20459996635535499</v>
      </c>
      <c r="I12">
        <v>0.217572583490107</v>
      </c>
      <c r="J12">
        <v>0.35726848896723901</v>
      </c>
      <c r="K12">
        <v>0.33309219865414902</v>
      </c>
      <c r="L12">
        <v>1</v>
      </c>
      <c r="M12">
        <v>0.23949211684011201</v>
      </c>
      <c r="N12">
        <v>0.35684216482534498</v>
      </c>
      <c r="O12">
        <v>0.329071594909428</v>
      </c>
      <c r="P12">
        <v>0.22068889668540401</v>
      </c>
      <c r="Q12">
        <v>0.308492638394674</v>
      </c>
      <c r="R12">
        <v>6.3487927823979898E-2</v>
      </c>
      <c r="S12">
        <v>0.12751557637460301</v>
      </c>
      <c r="T12">
        <v>0.126442146298688</v>
      </c>
      <c r="U12">
        <v>8.2618322052434703E-2</v>
      </c>
      <c r="V12">
        <v>0.210848433329586</v>
      </c>
      <c r="W12">
        <v>9.2012292284100794E-2</v>
      </c>
      <c r="X12">
        <v>7.7554533449529103E-2</v>
      </c>
      <c r="Y12">
        <v>7.7230730611451595E-2</v>
      </c>
      <c r="Z12">
        <v>6.67530347840843E-2</v>
      </c>
      <c r="AA12">
        <v>-1.0299047946848499E-2</v>
      </c>
      <c r="AC12" s="27" t="s">
        <v>36</v>
      </c>
      <c r="AD12" s="11"/>
      <c r="AE12">
        <v>-0.29960621754899402</v>
      </c>
      <c r="AF12">
        <v>-0.31138488057437302</v>
      </c>
      <c r="AG12">
        <v>-0.30822586771579003</v>
      </c>
      <c r="AH12">
        <v>-0.10900753721513801</v>
      </c>
      <c r="AI12">
        <v>-0.243026806059429</v>
      </c>
      <c r="AJ12">
        <v>0.29437687932713102</v>
      </c>
      <c r="AK12">
        <v>0.28670187968187499</v>
      </c>
      <c r="AL12">
        <v>0.39381278242267898</v>
      </c>
      <c r="AM12">
        <v>0.34882219037939599</v>
      </c>
      <c r="AN12">
        <v>1</v>
      </c>
      <c r="AO12">
        <v>0.234482415701047</v>
      </c>
      <c r="AP12">
        <v>0.400209609235816</v>
      </c>
      <c r="AQ12">
        <v>0.394445741682596</v>
      </c>
      <c r="AR12">
        <v>0.28499192735559298</v>
      </c>
      <c r="AS12">
        <v>0.35461663449373598</v>
      </c>
      <c r="AT12">
        <v>6.9147781647367096E-2</v>
      </c>
      <c r="AU12">
        <v>0.13385873130043999</v>
      </c>
      <c r="AV12">
        <v>0.14368335451258599</v>
      </c>
      <c r="AW12">
        <v>6.2155899682609803E-2</v>
      </c>
      <c r="AX12">
        <v>0.22864138074075199</v>
      </c>
      <c r="AY12">
        <v>9.5071026809412401E-2</v>
      </c>
      <c r="AZ12">
        <v>0.136357651701834</v>
      </c>
      <c r="BA12">
        <v>0.13710180544154199</v>
      </c>
      <c r="BB12">
        <v>0.14991155895319699</v>
      </c>
      <c r="BC12">
        <v>6.6944670250712003E-3</v>
      </c>
    </row>
    <row r="13" spans="1:55" x14ac:dyDescent="0.2">
      <c r="A13" s="27" t="s">
        <v>37</v>
      </c>
      <c r="B13" s="12"/>
      <c r="C13">
        <v>-0.368616757585568</v>
      </c>
      <c r="D13">
        <v>-0.38687718514803399</v>
      </c>
      <c r="E13">
        <v>-0.37670286386969398</v>
      </c>
      <c r="F13">
        <v>-0.17083360762996</v>
      </c>
      <c r="G13">
        <v>-0.33965604185265702</v>
      </c>
      <c r="H13">
        <v>0.33765500346663901</v>
      </c>
      <c r="I13">
        <v>0.23508162588991499</v>
      </c>
      <c r="J13">
        <v>0.39665359979264703</v>
      </c>
      <c r="K13">
        <v>0.41407129852463698</v>
      </c>
      <c r="L13">
        <v>0.23949211684011201</v>
      </c>
      <c r="M13">
        <v>1</v>
      </c>
      <c r="N13">
        <v>0.50118272000062603</v>
      </c>
      <c r="O13">
        <v>0.58000575629914397</v>
      </c>
      <c r="P13">
        <v>0.46725967934892199</v>
      </c>
      <c r="Q13">
        <v>0.53959252564466298</v>
      </c>
      <c r="R13">
        <v>0.10143382155851199</v>
      </c>
      <c r="S13">
        <v>0.198560531518196</v>
      </c>
      <c r="T13">
        <v>0.24057475182178301</v>
      </c>
      <c r="U13">
        <v>0.12242959630520101</v>
      </c>
      <c r="V13">
        <v>0.31913177976728901</v>
      </c>
      <c r="W13">
        <v>0.18555545765878201</v>
      </c>
      <c r="X13">
        <v>0.16029907346949299</v>
      </c>
      <c r="Y13">
        <v>0.176465224642322</v>
      </c>
      <c r="Z13">
        <v>0.188262418329112</v>
      </c>
      <c r="AA13">
        <v>1.32646378271442E-2</v>
      </c>
      <c r="AC13" s="27" t="s">
        <v>37</v>
      </c>
      <c r="AD13" s="12"/>
      <c r="AE13">
        <v>-0.39897000884224099</v>
      </c>
      <c r="AF13">
        <v>-0.42092085042940602</v>
      </c>
      <c r="AG13">
        <v>-0.43150932032097</v>
      </c>
      <c r="AH13">
        <v>-0.167204281807845</v>
      </c>
      <c r="AI13">
        <v>-0.38894501274869497</v>
      </c>
      <c r="AJ13">
        <v>0.31256527185746302</v>
      </c>
      <c r="AK13">
        <v>0.281792686737318</v>
      </c>
      <c r="AL13">
        <v>0.41379959965726798</v>
      </c>
      <c r="AM13">
        <v>0.36934863523156702</v>
      </c>
      <c r="AN13">
        <v>0.234482415701047</v>
      </c>
      <c r="AO13">
        <v>1</v>
      </c>
      <c r="AP13">
        <v>0.49085395526360098</v>
      </c>
      <c r="AQ13">
        <v>0.41346494709209197</v>
      </c>
      <c r="AR13">
        <v>0.30527426052284701</v>
      </c>
      <c r="AS13">
        <v>0.54681784878522</v>
      </c>
      <c r="AT13">
        <v>7.3246780343289505E-2</v>
      </c>
      <c r="AU13">
        <v>0.184888063650234</v>
      </c>
      <c r="AV13">
        <v>0.143915258103094</v>
      </c>
      <c r="AW13">
        <v>5.1846396624026E-2</v>
      </c>
      <c r="AX13">
        <v>0.37396667301517</v>
      </c>
      <c r="AY13">
        <v>0.30007589884858799</v>
      </c>
      <c r="AZ13">
        <v>0.30222825462068598</v>
      </c>
      <c r="BA13">
        <v>0.33728195411220402</v>
      </c>
      <c r="BB13">
        <v>0.32478016139141502</v>
      </c>
      <c r="BC13">
        <v>0.12767090679311</v>
      </c>
    </row>
    <row r="14" spans="1:55" x14ac:dyDescent="0.2">
      <c r="A14" s="27" t="s">
        <v>38</v>
      </c>
      <c r="B14" s="13"/>
      <c r="C14">
        <v>-0.57656744033846297</v>
      </c>
      <c r="D14">
        <v>-0.6138686758013</v>
      </c>
      <c r="E14">
        <v>-0.614839496884102</v>
      </c>
      <c r="F14">
        <v>-0.28081351883734401</v>
      </c>
      <c r="G14">
        <v>-0.56738892374340899</v>
      </c>
      <c r="H14">
        <v>0.27783927167662298</v>
      </c>
      <c r="I14">
        <v>0.31413738719664902</v>
      </c>
      <c r="J14">
        <v>0.78010782637134102</v>
      </c>
      <c r="K14">
        <v>0.787940007404349</v>
      </c>
      <c r="L14">
        <v>0.35684216482534498</v>
      </c>
      <c r="M14">
        <v>0.50118272000062603</v>
      </c>
      <c r="N14">
        <v>1</v>
      </c>
      <c r="O14">
        <v>0.71259390099582298</v>
      </c>
      <c r="P14">
        <v>0.53372993501764698</v>
      </c>
      <c r="Q14">
        <v>0.74148390189559699</v>
      </c>
      <c r="R14">
        <v>0.152327755270667</v>
      </c>
      <c r="S14">
        <v>0.28129422499172302</v>
      </c>
      <c r="T14">
        <v>0.24238498493979699</v>
      </c>
      <c r="U14">
        <v>0.134662442135668</v>
      </c>
      <c r="V14">
        <v>0.49645717171336601</v>
      </c>
      <c r="W14">
        <v>0.31810207622661102</v>
      </c>
      <c r="X14">
        <v>0.26975634032292001</v>
      </c>
      <c r="Y14">
        <v>0.306179651589435</v>
      </c>
      <c r="Z14">
        <v>0.26812857272416102</v>
      </c>
      <c r="AA14">
        <v>8.2675129429440095E-2</v>
      </c>
      <c r="AC14" s="27" t="s">
        <v>38</v>
      </c>
      <c r="AD14" s="13"/>
      <c r="AE14">
        <v>-0.65010084275144897</v>
      </c>
      <c r="AF14">
        <v>-0.68276883628698204</v>
      </c>
      <c r="AG14">
        <v>-0.69500718523676097</v>
      </c>
      <c r="AH14">
        <v>-0.27123128004456398</v>
      </c>
      <c r="AI14">
        <v>-0.65284502262654798</v>
      </c>
      <c r="AJ14">
        <v>0.38003365200041</v>
      </c>
      <c r="AK14">
        <v>0.41256078700197002</v>
      </c>
      <c r="AL14">
        <v>0.79740078489845501</v>
      </c>
      <c r="AM14">
        <v>0.73151430068447398</v>
      </c>
      <c r="AN14">
        <v>0.400209609235816</v>
      </c>
      <c r="AO14">
        <v>0.49085395526360098</v>
      </c>
      <c r="AP14">
        <v>1</v>
      </c>
      <c r="AQ14">
        <v>0.71394543148910194</v>
      </c>
      <c r="AR14">
        <v>0.54049169838380096</v>
      </c>
      <c r="AS14">
        <v>0.81430955410569095</v>
      </c>
      <c r="AT14">
        <v>0.14893513436445599</v>
      </c>
      <c r="AU14">
        <v>0.322885968645586</v>
      </c>
      <c r="AV14">
        <v>0.26820855363120999</v>
      </c>
      <c r="AW14">
        <v>0.117521319686247</v>
      </c>
      <c r="AX14">
        <v>0.56794991968830699</v>
      </c>
      <c r="AY14">
        <v>0.38140448090255302</v>
      </c>
      <c r="AZ14">
        <v>0.39691426026084897</v>
      </c>
      <c r="BA14">
        <v>0.43353878070058999</v>
      </c>
      <c r="BB14">
        <v>0.44222628659888202</v>
      </c>
      <c r="BC14">
        <v>0.165159859366863</v>
      </c>
    </row>
    <row r="15" spans="1:55" x14ac:dyDescent="0.2">
      <c r="A15" s="27" t="s">
        <v>39</v>
      </c>
      <c r="B15" s="14"/>
      <c r="C15">
        <v>-0.53238126188553603</v>
      </c>
      <c r="D15">
        <v>-0.55294906600859794</v>
      </c>
      <c r="E15">
        <v>-0.51031087649043405</v>
      </c>
      <c r="F15">
        <v>-0.22747723961045099</v>
      </c>
      <c r="G15">
        <v>-0.49533637945988901</v>
      </c>
      <c r="H15">
        <v>0.39201866748847702</v>
      </c>
      <c r="I15">
        <v>0.25934112074267301</v>
      </c>
      <c r="J15">
        <v>0.52105198329614799</v>
      </c>
      <c r="K15">
        <v>0.57539113544535803</v>
      </c>
      <c r="L15">
        <v>0.329071594909428</v>
      </c>
      <c r="M15">
        <v>0.58000575629914397</v>
      </c>
      <c r="N15">
        <v>0.71259390099582298</v>
      </c>
      <c r="O15">
        <v>1</v>
      </c>
      <c r="P15">
        <v>0.85947176473581099</v>
      </c>
      <c r="Q15">
        <v>0.74466367070004602</v>
      </c>
      <c r="R15">
        <v>0.27261503221528</v>
      </c>
      <c r="S15">
        <v>0.386498736778284</v>
      </c>
      <c r="T15">
        <v>0.558989615327255</v>
      </c>
      <c r="U15">
        <v>0.29216019270752402</v>
      </c>
      <c r="V15">
        <v>0.41681618648330199</v>
      </c>
      <c r="W15">
        <v>0.304823694314861</v>
      </c>
      <c r="X15">
        <v>0.21285727145736</v>
      </c>
      <c r="Y15">
        <v>0.21142333700131</v>
      </c>
      <c r="Z15">
        <v>0.25527413639671298</v>
      </c>
      <c r="AA15">
        <v>-9.3238442502542998E-2</v>
      </c>
      <c r="AC15" s="27" t="s">
        <v>39</v>
      </c>
      <c r="AD15" s="14"/>
      <c r="AE15">
        <v>-0.57579793536101798</v>
      </c>
      <c r="AF15">
        <v>-0.58851677328404095</v>
      </c>
      <c r="AG15">
        <v>-0.55703565545669398</v>
      </c>
      <c r="AH15">
        <v>-0.21622021196354699</v>
      </c>
      <c r="AI15">
        <v>-0.55097224449257298</v>
      </c>
      <c r="AJ15">
        <v>0.45433923639086898</v>
      </c>
      <c r="AK15">
        <v>0.39195492149391398</v>
      </c>
      <c r="AL15">
        <v>0.56092314043074099</v>
      </c>
      <c r="AM15">
        <v>0.54057166569391002</v>
      </c>
      <c r="AN15">
        <v>0.394445741682596</v>
      </c>
      <c r="AO15">
        <v>0.41346494709209197</v>
      </c>
      <c r="AP15">
        <v>0.71394543148910194</v>
      </c>
      <c r="AQ15">
        <v>1</v>
      </c>
      <c r="AR15">
        <v>0.85840211569651803</v>
      </c>
      <c r="AS15">
        <v>0.67579358891810104</v>
      </c>
      <c r="AT15">
        <v>0.27042530904596301</v>
      </c>
      <c r="AU15">
        <v>0.33537748820225399</v>
      </c>
      <c r="AV15">
        <v>0.54545599797618005</v>
      </c>
      <c r="AW15">
        <v>0.21991966768273</v>
      </c>
      <c r="AX15">
        <v>0.39645986266312699</v>
      </c>
      <c r="AY15">
        <v>0.23400892061183501</v>
      </c>
      <c r="AZ15">
        <v>0.357922138685905</v>
      </c>
      <c r="BA15">
        <v>0.38107827491097601</v>
      </c>
      <c r="BB15">
        <v>0.47615392153289998</v>
      </c>
      <c r="BC15">
        <v>-6.7707736846516695E-2</v>
      </c>
    </row>
    <row r="16" spans="1:55" x14ac:dyDescent="0.2">
      <c r="A16" s="27" t="s">
        <v>40</v>
      </c>
      <c r="B16" s="15"/>
      <c r="C16">
        <v>-0.33678672329713899</v>
      </c>
      <c r="D16">
        <v>-0.35346065250439301</v>
      </c>
      <c r="E16">
        <v>-0.35381374180939101</v>
      </c>
      <c r="F16">
        <v>-0.170640118949036</v>
      </c>
      <c r="G16">
        <v>-0.41317622335452803</v>
      </c>
      <c r="H16">
        <v>0.17395570376097999</v>
      </c>
      <c r="I16">
        <v>5.3003871899472303E-2</v>
      </c>
      <c r="J16">
        <v>0.307182400844982</v>
      </c>
      <c r="K16">
        <v>0.39408669838989802</v>
      </c>
      <c r="L16">
        <v>0.22068889668540401</v>
      </c>
      <c r="M16">
        <v>0.46725967934892199</v>
      </c>
      <c r="N16">
        <v>0.53372993501764698</v>
      </c>
      <c r="O16">
        <v>0.85947176473581099</v>
      </c>
      <c r="P16">
        <v>1</v>
      </c>
      <c r="Q16">
        <v>0.61054813163242405</v>
      </c>
      <c r="R16">
        <v>0.32892584440839301</v>
      </c>
      <c r="S16">
        <v>0.39063665177611101</v>
      </c>
      <c r="T16">
        <v>0.63595102464703002</v>
      </c>
      <c r="U16">
        <v>0.32397955702765502</v>
      </c>
      <c r="V16">
        <v>0.28228889969930399</v>
      </c>
      <c r="W16">
        <v>0.259098021932753</v>
      </c>
      <c r="X16">
        <v>0.167838185192907</v>
      </c>
      <c r="Y16">
        <v>0.14235217358608901</v>
      </c>
      <c r="Z16">
        <v>0.21257793036472</v>
      </c>
      <c r="AA16">
        <v>-0.148497978445331</v>
      </c>
      <c r="AC16" s="27" t="s">
        <v>40</v>
      </c>
      <c r="AD16" s="15"/>
      <c r="AE16">
        <v>-0.34957406783002198</v>
      </c>
      <c r="AF16">
        <v>-0.359996015519496</v>
      </c>
      <c r="AG16">
        <v>-0.37773904362850302</v>
      </c>
      <c r="AH16">
        <v>-0.159506365683181</v>
      </c>
      <c r="AI16">
        <v>-0.42069869483697703</v>
      </c>
      <c r="AJ16">
        <v>0.26230877367940703</v>
      </c>
      <c r="AK16">
        <v>0.20954029519251599</v>
      </c>
      <c r="AL16">
        <v>0.354403902930926</v>
      </c>
      <c r="AM16">
        <v>0.38314514598763999</v>
      </c>
      <c r="AN16">
        <v>0.28499192735559298</v>
      </c>
      <c r="AO16">
        <v>0.30527426052284701</v>
      </c>
      <c r="AP16">
        <v>0.54049169838380096</v>
      </c>
      <c r="AQ16">
        <v>0.85840211569651803</v>
      </c>
      <c r="AR16">
        <v>1</v>
      </c>
      <c r="AS16">
        <v>0.50261095043345705</v>
      </c>
      <c r="AT16">
        <v>0.30476522843551901</v>
      </c>
      <c r="AU16">
        <v>0.299354728543066</v>
      </c>
      <c r="AV16">
        <v>0.57065636032646005</v>
      </c>
      <c r="AW16">
        <v>0.22871817395618299</v>
      </c>
      <c r="AX16">
        <v>0.21594248030021401</v>
      </c>
      <c r="AY16">
        <v>0.11919297191585999</v>
      </c>
      <c r="AZ16">
        <v>0.28398177181371098</v>
      </c>
      <c r="BA16">
        <v>0.31190860869028703</v>
      </c>
      <c r="BB16">
        <v>0.41860696175239198</v>
      </c>
      <c r="BC16">
        <v>-0.15800633551825699</v>
      </c>
    </row>
    <row r="17" spans="1:55" x14ac:dyDescent="0.2">
      <c r="A17" s="27" t="s">
        <v>41</v>
      </c>
      <c r="B17" s="16"/>
      <c r="C17">
        <v>-0.65883676817150005</v>
      </c>
      <c r="D17">
        <v>-0.70452466068305197</v>
      </c>
      <c r="E17">
        <v>-0.72029386986437305</v>
      </c>
      <c r="F17">
        <v>-0.35228855284570498</v>
      </c>
      <c r="G17">
        <v>-0.70945601346430498</v>
      </c>
      <c r="H17">
        <v>0.35273371117929703</v>
      </c>
      <c r="I17">
        <v>0.22890049829239201</v>
      </c>
      <c r="J17">
        <v>0.58446393214687897</v>
      </c>
      <c r="K17">
        <v>0.62202545187677205</v>
      </c>
      <c r="L17">
        <v>0.308492638394674</v>
      </c>
      <c r="M17">
        <v>0.53959252564466298</v>
      </c>
      <c r="N17">
        <v>0.74148390189559699</v>
      </c>
      <c r="O17">
        <v>0.74466367070004602</v>
      </c>
      <c r="P17">
        <v>0.61054813163242405</v>
      </c>
      <c r="Q17">
        <v>1</v>
      </c>
      <c r="R17">
        <v>0.207769393522448</v>
      </c>
      <c r="S17">
        <v>0.423877187188065</v>
      </c>
      <c r="T17">
        <v>0.47619056548543398</v>
      </c>
      <c r="U17">
        <v>0.25950720840990299</v>
      </c>
      <c r="V17">
        <v>0.55187810924663605</v>
      </c>
      <c r="W17">
        <v>0.67594081959271402</v>
      </c>
      <c r="X17">
        <v>0.57388320205660703</v>
      </c>
      <c r="Y17">
        <v>0.671224502648468</v>
      </c>
      <c r="Z17">
        <v>0.66683302669533995</v>
      </c>
      <c r="AA17">
        <v>0.22383156241779301</v>
      </c>
      <c r="AC17" s="27" t="s">
        <v>41</v>
      </c>
      <c r="AD17" s="16"/>
      <c r="AE17">
        <v>-0.70852391408749804</v>
      </c>
      <c r="AF17">
        <v>-0.74783060527363698</v>
      </c>
      <c r="AG17">
        <v>-0.77340159257809604</v>
      </c>
      <c r="AH17">
        <v>-0.32401413567084197</v>
      </c>
      <c r="AI17">
        <v>-0.74118063703902803</v>
      </c>
      <c r="AJ17">
        <v>0.47274517622808299</v>
      </c>
      <c r="AK17">
        <v>0.40435103625131502</v>
      </c>
      <c r="AL17">
        <v>0.65690969477106398</v>
      </c>
      <c r="AM17">
        <v>0.57940191749087999</v>
      </c>
      <c r="AN17">
        <v>0.35461663449373598</v>
      </c>
      <c r="AO17">
        <v>0.54681784878522</v>
      </c>
      <c r="AP17">
        <v>0.81430955410569095</v>
      </c>
      <c r="AQ17">
        <v>0.67579358891810104</v>
      </c>
      <c r="AR17">
        <v>0.50261095043345705</v>
      </c>
      <c r="AS17">
        <v>1</v>
      </c>
      <c r="AT17">
        <v>0.16099069826986601</v>
      </c>
      <c r="AU17">
        <v>0.361316706836107</v>
      </c>
      <c r="AV17">
        <v>0.32900795288009099</v>
      </c>
      <c r="AW17">
        <v>0.140161719622347</v>
      </c>
      <c r="AX17">
        <v>0.66501717416937001</v>
      </c>
      <c r="AY17">
        <v>0.65457671443110299</v>
      </c>
      <c r="AZ17">
        <v>0.64622867164100395</v>
      </c>
      <c r="BA17">
        <v>0.70930015787890899</v>
      </c>
      <c r="BB17">
        <v>0.69539471899274496</v>
      </c>
      <c r="BC17">
        <v>0.31578383117825098</v>
      </c>
    </row>
    <row r="18" spans="1:55" x14ac:dyDescent="0.2">
      <c r="A18" s="27" t="s">
        <v>42</v>
      </c>
      <c r="B18" s="17"/>
      <c r="C18">
        <v>-0.107633807056282</v>
      </c>
      <c r="D18">
        <v>-0.114039101145138</v>
      </c>
      <c r="E18">
        <v>-0.118042755173223</v>
      </c>
      <c r="F18">
        <v>-5.8555460713331203E-2</v>
      </c>
      <c r="G18">
        <v>-0.153631890811702</v>
      </c>
      <c r="H18">
        <v>2.2570821447681E-3</v>
      </c>
      <c r="I18">
        <v>-2.7303910431350501E-2</v>
      </c>
      <c r="J18">
        <v>6.9385876221914597E-2</v>
      </c>
      <c r="K18">
        <v>0.11118299277395</v>
      </c>
      <c r="L18">
        <v>6.3487927823979898E-2</v>
      </c>
      <c r="M18">
        <v>0.10143382155851199</v>
      </c>
      <c r="N18">
        <v>0.152327755270667</v>
      </c>
      <c r="O18">
        <v>0.27261503221528</v>
      </c>
      <c r="P18">
        <v>0.32892584440839301</v>
      </c>
      <c r="Q18">
        <v>0.207769393522448</v>
      </c>
      <c r="R18">
        <v>1</v>
      </c>
      <c r="S18">
        <v>0.16168711833265301</v>
      </c>
      <c r="T18">
        <v>0.25144764223705401</v>
      </c>
      <c r="U18">
        <v>0.15693327168420201</v>
      </c>
      <c r="V18">
        <v>8.3137671473875102E-2</v>
      </c>
      <c r="W18">
        <v>0.143696378516002</v>
      </c>
      <c r="X18">
        <v>8.8847840226097499E-2</v>
      </c>
      <c r="Y18">
        <v>8.2289693942812797E-2</v>
      </c>
      <c r="Z18">
        <v>0.109099636554359</v>
      </c>
      <c r="AA18">
        <v>-4.8093661915120899E-2</v>
      </c>
      <c r="AC18" s="27" t="s">
        <v>42</v>
      </c>
      <c r="AD18" s="17"/>
      <c r="AE18">
        <v>-0.11150654069230199</v>
      </c>
      <c r="AF18">
        <v>-0.11394449331069301</v>
      </c>
      <c r="AG18">
        <v>-0.12142196627311901</v>
      </c>
      <c r="AH18">
        <v>-5.5636662880122201E-2</v>
      </c>
      <c r="AI18">
        <v>-0.146673762129955</v>
      </c>
      <c r="AJ18">
        <v>6.3685805273731605E-2</v>
      </c>
      <c r="AK18">
        <v>3.9311613296004098E-2</v>
      </c>
      <c r="AL18">
        <v>8.3722191563212894E-2</v>
      </c>
      <c r="AM18">
        <v>9.7239102222745594E-2</v>
      </c>
      <c r="AN18">
        <v>6.9147781647367096E-2</v>
      </c>
      <c r="AO18">
        <v>7.3246780343289505E-2</v>
      </c>
      <c r="AP18">
        <v>0.14893513436445599</v>
      </c>
      <c r="AQ18">
        <v>0.27042530904596301</v>
      </c>
      <c r="AR18">
        <v>0.30476522843551901</v>
      </c>
      <c r="AS18">
        <v>0.16099069826986601</v>
      </c>
      <c r="AT18">
        <v>1</v>
      </c>
      <c r="AU18">
        <v>0.11328604974576199</v>
      </c>
      <c r="AV18">
        <v>0.24077827202798099</v>
      </c>
      <c r="AW18">
        <v>0.112595921581351</v>
      </c>
      <c r="AX18">
        <v>8.4675126123000502E-2</v>
      </c>
      <c r="AY18">
        <v>7.0405068861728801E-2</v>
      </c>
      <c r="AZ18">
        <v>0.116933902309436</v>
      </c>
      <c r="BA18">
        <v>0.123928598282423</v>
      </c>
      <c r="BB18">
        <v>0.166134543339612</v>
      </c>
      <c r="BC18">
        <v>-5.1998892503942497E-2</v>
      </c>
    </row>
    <row r="19" spans="1:55" x14ac:dyDescent="0.2">
      <c r="A19" s="27" t="s">
        <v>43</v>
      </c>
      <c r="B19" s="18"/>
      <c r="C19">
        <v>-0.28025791562610097</v>
      </c>
      <c r="D19">
        <v>-0.29998791357736798</v>
      </c>
      <c r="E19">
        <v>-0.30985474092433202</v>
      </c>
      <c r="F19">
        <v>-0.15599044787969599</v>
      </c>
      <c r="G19">
        <v>-0.37005873338166101</v>
      </c>
      <c r="H19">
        <v>-1.9343805375084799E-2</v>
      </c>
      <c r="I19">
        <v>-3.2389113314238098E-2</v>
      </c>
      <c r="J19">
        <v>0.207834287866969</v>
      </c>
      <c r="K19">
        <v>0.25200317983696602</v>
      </c>
      <c r="L19">
        <v>0.12751557637460301</v>
      </c>
      <c r="M19">
        <v>0.198560531518196</v>
      </c>
      <c r="N19">
        <v>0.28129422499172302</v>
      </c>
      <c r="O19">
        <v>0.386498736778284</v>
      </c>
      <c r="P19">
        <v>0.39063665177611101</v>
      </c>
      <c r="Q19">
        <v>0.423877187188065</v>
      </c>
      <c r="R19">
        <v>0.16168711833265301</v>
      </c>
      <c r="S19">
        <v>1</v>
      </c>
      <c r="T19">
        <v>0.51114625848255002</v>
      </c>
      <c r="U19">
        <v>0.28155185207931999</v>
      </c>
      <c r="V19">
        <v>0.371444114490394</v>
      </c>
      <c r="W19">
        <v>0.42846842028541798</v>
      </c>
      <c r="X19">
        <v>0.32776170249265901</v>
      </c>
      <c r="Y19">
        <v>0.32184026944896699</v>
      </c>
      <c r="Z19">
        <v>0.33698219742929297</v>
      </c>
      <c r="AA19">
        <v>-9.1094197207682998E-3</v>
      </c>
      <c r="AC19" s="27" t="s">
        <v>43</v>
      </c>
      <c r="AD19" s="18"/>
      <c r="AE19">
        <v>-0.29059287373459203</v>
      </c>
      <c r="AF19">
        <v>-0.30609991027931599</v>
      </c>
      <c r="AG19">
        <v>-0.31797745702907798</v>
      </c>
      <c r="AH19">
        <v>-0.139632390654051</v>
      </c>
      <c r="AI19">
        <v>-0.36590348959080299</v>
      </c>
      <c r="AJ19">
        <v>5.2722823788465899E-2</v>
      </c>
      <c r="AK19">
        <v>5.4011179229751002E-2</v>
      </c>
      <c r="AL19">
        <v>0.25172371967247797</v>
      </c>
      <c r="AM19">
        <v>0.25528641590439199</v>
      </c>
      <c r="AN19">
        <v>0.13385873130043999</v>
      </c>
      <c r="AO19">
        <v>0.184888063650234</v>
      </c>
      <c r="AP19">
        <v>0.322885968645586</v>
      </c>
      <c r="AQ19">
        <v>0.33537748820225399</v>
      </c>
      <c r="AR19">
        <v>0.299354728543066</v>
      </c>
      <c r="AS19">
        <v>0.361316706836107</v>
      </c>
      <c r="AT19">
        <v>0.11328604974576199</v>
      </c>
      <c r="AU19">
        <v>1</v>
      </c>
      <c r="AV19">
        <v>0.360821631360002</v>
      </c>
      <c r="AW19">
        <v>0.15986927225325401</v>
      </c>
      <c r="AX19">
        <v>0.331125962603883</v>
      </c>
      <c r="AY19">
        <v>0.32892599468598399</v>
      </c>
      <c r="AZ19">
        <v>0.302195710259266</v>
      </c>
      <c r="BA19">
        <v>0.33722061442513401</v>
      </c>
      <c r="BB19">
        <v>0.37002027048807101</v>
      </c>
      <c r="BC19">
        <v>1.8953636291983999E-2</v>
      </c>
    </row>
    <row r="20" spans="1:55" x14ac:dyDescent="0.2">
      <c r="A20" s="27" t="s">
        <v>44</v>
      </c>
      <c r="B20" s="19"/>
      <c r="C20">
        <v>-0.27149778709788303</v>
      </c>
      <c r="D20">
        <v>-0.28828325530790799</v>
      </c>
      <c r="E20">
        <v>-0.30009901623740898</v>
      </c>
      <c r="F20">
        <v>-0.15867344086790799</v>
      </c>
      <c r="G20">
        <v>-0.40358190024079099</v>
      </c>
      <c r="H20">
        <v>-3.3846586212482203E-2</v>
      </c>
      <c r="I20">
        <v>-9.5423251640063295E-2</v>
      </c>
      <c r="J20">
        <v>0.123090826118196</v>
      </c>
      <c r="K20">
        <v>0.19680825697297599</v>
      </c>
      <c r="L20">
        <v>0.126442146298688</v>
      </c>
      <c r="M20">
        <v>0.24057475182178301</v>
      </c>
      <c r="N20">
        <v>0.24238498493979699</v>
      </c>
      <c r="O20">
        <v>0.558989615327255</v>
      </c>
      <c r="P20">
        <v>0.63595102464703002</v>
      </c>
      <c r="Q20">
        <v>0.47619056548543398</v>
      </c>
      <c r="R20">
        <v>0.25144764223705401</v>
      </c>
      <c r="S20">
        <v>0.51114625848255002</v>
      </c>
      <c r="T20">
        <v>1</v>
      </c>
      <c r="U20">
        <v>0.46429790959346401</v>
      </c>
      <c r="V20">
        <v>0.33396224022348697</v>
      </c>
      <c r="W20">
        <v>0.52357560381054802</v>
      </c>
      <c r="X20">
        <v>0.36211851229004999</v>
      </c>
      <c r="Y20">
        <v>0.32383496972130899</v>
      </c>
      <c r="Z20">
        <v>0.41403842387895601</v>
      </c>
      <c r="AA20">
        <v>-0.122079456073483</v>
      </c>
      <c r="AC20" s="27" t="s">
        <v>44</v>
      </c>
      <c r="AD20" s="19"/>
      <c r="AE20">
        <v>-0.28687740367553599</v>
      </c>
      <c r="AF20">
        <v>-0.298590106554944</v>
      </c>
      <c r="AG20">
        <v>-0.31702994064564999</v>
      </c>
      <c r="AH20">
        <v>-0.150807515084389</v>
      </c>
      <c r="AI20">
        <v>-0.42308905281576098</v>
      </c>
      <c r="AJ20">
        <v>-1.5180596769666999E-3</v>
      </c>
      <c r="AK20">
        <v>-2.92429456309331E-2</v>
      </c>
      <c r="AL20">
        <v>0.14739936662728101</v>
      </c>
      <c r="AM20">
        <v>0.196062400605054</v>
      </c>
      <c r="AN20">
        <v>0.14368335451258599</v>
      </c>
      <c r="AO20">
        <v>0.143915258103094</v>
      </c>
      <c r="AP20">
        <v>0.26820855363120999</v>
      </c>
      <c r="AQ20">
        <v>0.54545599797618005</v>
      </c>
      <c r="AR20">
        <v>0.57065636032646005</v>
      </c>
      <c r="AS20">
        <v>0.32900795288009099</v>
      </c>
      <c r="AT20">
        <v>0.24077827202798099</v>
      </c>
      <c r="AU20">
        <v>0.360821631360002</v>
      </c>
      <c r="AV20">
        <v>1</v>
      </c>
      <c r="AW20">
        <v>0.33383740800279799</v>
      </c>
      <c r="AX20">
        <v>0.237510276248805</v>
      </c>
      <c r="AY20">
        <v>0.38036245494572002</v>
      </c>
      <c r="AZ20">
        <v>0.39362845177906702</v>
      </c>
      <c r="BA20">
        <v>0.46268034807878999</v>
      </c>
      <c r="BB20">
        <v>0.55665174479519497</v>
      </c>
      <c r="BC20">
        <v>-0.128573547333071</v>
      </c>
    </row>
    <row r="21" spans="1:55" x14ac:dyDescent="0.2">
      <c r="A21" s="27" t="s">
        <v>45</v>
      </c>
      <c r="B21" s="20"/>
      <c r="C21">
        <v>-0.144580069619658</v>
      </c>
      <c r="D21">
        <v>-0.15377699233280301</v>
      </c>
      <c r="E21">
        <v>-0.16089593852671299</v>
      </c>
      <c r="F21">
        <v>-8.6555562147490397E-2</v>
      </c>
      <c r="G21">
        <v>-0.22045824169747699</v>
      </c>
      <c r="H21">
        <v>-3.59823767401636E-2</v>
      </c>
      <c r="I21">
        <v>-5.8363048290129303E-2</v>
      </c>
      <c r="J21">
        <v>7.2842923628019501E-2</v>
      </c>
      <c r="K21">
        <v>0.117446992545312</v>
      </c>
      <c r="L21">
        <v>8.2618322052434703E-2</v>
      </c>
      <c r="M21">
        <v>0.12242959630520101</v>
      </c>
      <c r="N21">
        <v>0.134662442135668</v>
      </c>
      <c r="O21">
        <v>0.29216019270752402</v>
      </c>
      <c r="P21">
        <v>0.32397955702765502</v>
      </c>
      <c r="Q21">
        <v>0.25950720840990299</v>
      </c>
      <c r="R21">
        <v>0.15693327168420201</v>
      </c>
      <c r="S21">
        <v>0.28155185207931999</v>
      </c>
      <c r="T21">
        <v>0.46429790959346401</v>
      </c>
      <c r="U21">
        <v>1</v>
      </c>
      <c r="V21">
        <v>0.193952608401492</v>
      </c>
      <c r="W21">
        <v>0.283420315427031</v>
      </c>
      <c r="X21">
        <v>0.194390481086513</v>
      </c>
      <c r="Y21">
        <v>0.173746814112992</v>
      </c>
      <c r="Z21">
        <v>0.226767328457772</v>
      </c>
      <c r="AA21">
        <v>-6.2193306692169097E-2</v>
      </c>
      <c r="AC21" s="27" t="s">
        <v>45</v>
      </c>
      <c r="AD21" s="20"/>
      <c r="AE21">
        <v>-0.112812089260531</v>
      </c>
      <c r="AF21">
        <v>-0.118022452350266</v>
      </c>
      <c r="AG21">
        <v>-0.12978594573932301</v>
      </c>
      <c r="AH21">
        <v>-6.3280229150541795E-2</v>
      </c>
      <c r="AI21">
        <v>-0.17618148613831799</v>
      </c>
      <c r="AJ21">
        <v>-2.1504266006647899E-2</v>
      </c>
      <c r="AK21">
        <v>-2.7999110399656399E-2</v>
      </c>
      <c r="AL21">
        <v>6.6990112165110499E-2</v>
      </c>
      <c r="AM21">
        <v>8.9980968422216701E-2</v>
      </c>
      <c r="AN21">
        <v>6.2155899682609803E-2</v>
      </c>
      <c r="AO21">
        <v>5.1846396624026E-2</v>
      </c>
      <c r="AP21">
        <v>0.117521319686247</v>
      </c>
      <c r="AQ21">
        <v>0.21991966768273</v>
      </c>
      <c r="AR21">
        <v>0.22871817395618299</v>
      </c>
      <c r="AS21">
        <v>0.140161719622347</v>
      </c>
      <c r="AT21">
        <v>0.112595921581351</v>
      </c>
      <c r="AU21">
        <v>0.15986927225325401</v>
      </c>
      <c r="AV21">
        <v>0.33383740800279799</v>
      </c>
      <c r="AW21">
        <v>1</v>
      </c>
      <c r="AX21">
        <v>0.123970428719662</v>
      </c>
      <c r="AY21">
        <v>0.153068579731055</v>
      </c>
      <c r="AZ21">
        <v>0.148588453696502</v>
      </c>
      <c r="BA21">
        <v>0.18658841414782401</v>
      </c>
      <c r="BB21">
        <v>0.21830098783101501</v>
      </c>
      <c r="BC21">
        <v>-5.0857064884908001E-2</v>
      </c>
    </row>
    <row r="22" spans="1:55" x14ac:dyDescent="0.2">
      <c r="A22" s="27" t="s">
        <v>46</v>
      </c>
      <c r="B22" s="21"/>
      <c r="C22">
        <v>-0.45889300508737402</v>
      </c>
      <c r="D22">
        <v>-0.48897546272353998</v>
      </c>
      <c r="E22">
        <v>-0.497847493280547</v>
      </c>
      <c r="F22">
        <v>-0.251034671080195</v>
      </c>
      <c r="G22">
        <v>-0.58153963234485195</v>
      </c>
      <c r="H22">
        <v>-8.0424149273343008E-3</v>
      </c>
      <c r="I22">
        <v>-1.12158483872277E-2</v>
      </c>
      <c r="J22">
        <v>0.42797981885970898</v>
      </c>
      <c r="K22">
        <v>0.51639534500786899</v>
      </c>
      <c r="L22">
        <v>0.210848433329586</v>
      </c>
      <c r="M22">
        <v>0.31913177976728901</v>
      </c>
      <c r="N22">
        <v>0.49645717171336601</v>
      </c>
      <c r="O22">
        <v>0.41681618648330199</v>
      </c>
      <c r="P22">
        <v>0.28228889969930399</v>
      </c>
      <c r="Q22">
        <v>0.55187810924663605</v>
      </c>
      <c r="R22">
        <v>8.3137671473875102E-2</v>
      </c>
      <c r="S22">
        <v>0.371444114490394</v>
      </c>
      <c r="T22">
        <v>0.33396224022348697</v>
      </c>
      <c r="U22">
        <v>0.193952608401492</v>
      </c>
      <c r="V22">
        <v>1</v>
      </c>
      <c r="W22">
        <v>0.493572030285792</v>
      </c>
      <c r="X22">
        <v>0.38313134061412801</v>
      </c>
      <c r="Y22">
        <v>0.36760693377820802</v>
      </c>
      <c r="Z22">
        <v>0.27439551693926101</v>
      </c>
      <c r="AA22">
        <v>5.0206377049739903E-2</v>
      </c>
      <c r="AC22" s="27" t="s">
        <v>46</v>
      </c>
      <c r="AD22" s="21"/>
      <c r="AE22">
        <v>-0.58884975048270205</v>
      </c>
      <c r="AF22">
        <v>-0.619208562649747</v>
      </c>
      <c r="AG22">
        <v>-0.62652703514840802</v>
      </c>
      <c r="AH22">
        <v>-0.27555425719412502</v>
      </c>
      <c r="AI22">
        <v>-0.68826600349023603</v>
      </c>
      <c r="AJ22">
        <v>0.142180254791587</v>
      </c>
      <c r="AK22">
        <v>0.13706491083095701</v>
      </c>
      <c r="AL22">
        <v>0.51300326888588499</v>
      </c>
      <c r="AM22">
        <v>0.53894533226669505</v>
      </c>
      <c r="AN22">
        <v>0.22864138074075199</v>
      </c>
      <c r="AO22">
        <v>0.37396667301517</v>
      </c>
      <c r="AP22">
        <v>0.56794991968830699</v>
      </c>
      <c r="AQ22">
        <v>0.39645986266312699</v>
      </c>
      <c r="AR22">
        <v>0.21594248030021401</v>
      </c>
      <c r="AS22">
        <v>0.66501717416937001</v>
      </c>
      <c r="AT22">
        <v>8.4675126123000502E-2</v>
      </c>
      <c r="AU22">
        <v>0.331125962603883</v>
      </c>
      <c r="AV22">
        <v>0.237510276248805</v>
      </c>
      <c r="AW22">
        <v>0.123970428719662</v>
      </c>
      <c r="AX22">
        <v>1</v>
      </c>
      <c r="AY22">
        <v>0.59129709538640296</v>
      </c>
      <c r="AZ22">
        <v>0.44568423892258302</v>
      </c>
      <c r="BA22">
        <v>0.49944554915325601</v>
      </c>
      <c r="BB22">
        <v>0.44104978729477801</v>
      </c>
      <c r="BC22">
        <v>0.22029280155804601</v>
      </c>
    </row>
    <row r="23" spans="1:55" x14ac:dyDescent="0.2">
      <c r="A23" s="27" t="s">
        <v>47</v>
      </c>
      <c r="B23" s="22"/>
      <c r="C23">
        <v>-0.51131941791066704</v>
      </c>
      <c r="D23">
        <v>-0.54879903889262704</v>
      </c>
      <c r="E23">
        <v>-0.57519747211164596</v>
      </c>
      <c r="F23">
        <v>-0.306455377048792</v>
      </c>
      <c r="G23">
        <v>-0.72114230429321402</v>
      </c>
      <c r="H23">
        <v>-0.111633226690493</v>
      </c>
      <c r="I23">
        <v>-0.16701898583561001</v>
      </c>
      <c r="J23">
        <v>0.18643123033255199</v>
      </c>
      <c r="K23">
        <v>0.235865906682099</v>
      </c>
      <c r="L23">
        <v>9.2012292284100794E-2</v>
      </c>
      <c r="M23">
        <v>0.18555545765878201</v>
      </c>
      <c r="N23">
        <v>0.31810207622661102</v>
      </c>
      <c r="O23">
        <v>0.304823694314861</v>
      </c>
      <c r="P23">
        <v>0.259098021932753</v>
      </c>
      <c r="Q23">
        <v>0.67594081959271402</v>
      </c>
      <c r="R23">
        <v>0.143696378516002</v>
      </c>
      <c r="S23">
        <v>0.42846842028541798</v>
      </c>
      <c r="T23">
        <v>0.52357560381054802</v>
      </c>
      <c r="U23">
        <v>0.283420315427031</v>
      </c>
      <c r="V23">
        <v>0.493572030285792</v>
      </c>
      <c r="W23">
        <v>1</v>
      </c>
      <c r="X23">
        <v>0.77107407896978197</v>
      </c>
      <c r="Y23">
        <v>0.89272404867853306</v>
      </c>
      <c r="Z23">
        <v>0.89866931428604702</v>
      </c>
      <c r="AA23">
        <v>0.40179151279506797</v>
      </c>
      <c r="AC23" s="27" t="s">
        <v>47</v>
      </c>
      <c r="AD23" s="22"/>
      <c r="AE23">
        <v>-0.51947651167800801</v>
      </c>
      <c r="AF23">
        <v>-0.55106436155266703</v>
      </c>
      <c r="AG23">
        <v>-0.57544093668021001</v>
      </c>
      <c r="AH23">
        <v>-0.28076497914361098</v>
      </c>
      <c r="AI23">
        <v>-0.71598255621059004</v>
      </c>
      <c r="AJ23">
        <v>-5.2174984615428799E-2</v>
      </c>
      <c r="AK23">
        <v>-7.4039711434748801E-2</v>
      </c>
      <c r="AL23">
        <v>0.24198825872521701</v>
      </c>
      <c r="AM23">
        <v>0.21082197145999901</v>
      </c>
      <c r="AN23">
        <v>9.5071026809412401E-2</v>
      </c>
      <c r="AO23">
        <v>0.30007589884858799</v>
      </c>
      <c r="AP23">
        <v>0.38140448090255302</v>
      </c>
      <c r="AQ23">
        <v>0.23400892061183501</v>
      </c>
      <c r="AR23">
        <v>0.11919297191585999</v>
      </c>
      <c r="AS23">
        <v>0.65457671443110299</v>
      </c>
      <c r="AT23">
        <v>7.0405068861728801E-2</v>
      </c>
      <c r="AU23">
        <v>0.32892599468598399</v>
      </c>
      <c r="AV23">
        <v>0.38036245494572002</v>
      </c>
      <c r="AW23">
        <v>0.153068579731055</v>
      </c>
      <c r="AX23">
        <v>0.59129709538640296</v>
      </c>
      <c r="AY23">
        <v>1</v>
      </c>
      <c r="AZ23">
        <v>0.78336338578607301</v>
      </c>
      <c r="BA23">
        <v>0.90662152500030402</v>
      </c>
      <c r="BB23">
        <v>0.86026811111541601</v>
      </c>
      <c r="BC23">
        <v>0.44039715773753602</v>
      </c>
    </row>
    <row r="24" spans="1:55" x14ac:dyDescent="0.2">
      <c r="A24" s="27" t="s">
        <v>48</v>
      </c>
      <c r="B24" s="23"/>
      <c r="C24">
        <v>-0.42567130250042801</v>
      </c>
      <c r="D24">
        <v>-0.45756477668192203</v>
      </c>
      <c r="E24">
        <v>-0.47903894962761101</v>
      </c>
      <c r="F24">
        <v>-0.25419816812882401</v>
      </c>
      <c r="G24">
        <v>-0.57299931941078797</v>
      </c>
      <c r="H24">
        <v>-3.01649925295156E-2</v>
      </c>
      <c r="I24">
        <v>-9.5429017483044595E-2</v>
      </c>
      <c r="J24">
        <v>0.16753089772153301</v>
      </c>
      <c r="K24">
        <v>0.18805675052583001</v>
      </c>
      <c r="L24">
        <v>7.7554533449529103E-2</v>
      </c>
      <c r="M24">
        <v>0.16029907346949299</v>
      </c>
      <c r="N24">
        <v>0.26975634032292001</v>
      </c>
      <c r="O24">
        <v>0.21285727145736</v>
      </c>
      <c r="P24">
        <v>0.167838185192907</v>
      </c>
      <c r="Q24">
        <v>0.57388320205660703</v>
      </c>
      <c r="R24">
        <v>8.8847840226097499E-2</v>
      </c>
      <c r="S24">
        <v>0.32776170249265901</v>
      </c>
      <c r="T24">
        <v>0.36211851229004999</v>
      </c>
      <c r="U24">
        <v>0.194390481086513</v>
      </c>
      <c r="V24">
        <v>0.38313134061412801</v>
      </c>
      <c r="W24">
        <v>0.77107407896978197</v>
      </c>
      <c r="X24">
        <v>1</v>
      </c>
      <c r="Y24">
        <v>0.75803632406763999</v>
      </c>
      <c r="Z24">
        <v>0.743483768373426</v>
      </c>
      <c r="AA24">
        <v>0.35833361624730897</v>
      </c>
      <c r="AC24" s="27" t="s">
        <v>48</v>
      </c>
      <c r="AD24" s="23"/>
      <c r="AE24">
        <v>-0.480108728126596</v>
      </c>
      <c r="AF24">
        <v>-0.50711965809604997</v>
      </c>
      <c r="AG24">
        <v>-0.53087163963766604</v>
      </c>
      <c r="AH24">
        <v>-0.25163954400756899</v>
      </c>
      <c r="AI24">
        <v>-0.627270986771026</v>
      </c>
      <c r="AJ24">
        <v>8.5659687889845598E-2</v>
      </c>
      <c r="AK24">
        <v>3.1923730687958798E-2</v>
      </c>
      <c r="AL24">
        <v>0.232297704021898</v>
      </c>
      <c r="AM24">
        <v>0.20080038304224701</v>
      </c>
      <c r="AN24">
        <v>0.136357651701834</v>
      </c>
      <c r="AO24">
        <v>0.30222825462068598</v>
      </c>
      <c r="AP24">
        <v>0.39691426026084897</v>
      </c>
      <c r="AQ24">
        <v>0.357922138685905</v>
      </c>
      <c r="AR24">
        <v>0.28398177181371098</v>
      </c>
      <c r="AS24">
        <v>0.64622867164100395</v>
      </c>
      <c r="AT24">
        <v>0.116933902309436</v>
      </c>
      <c r="AU24">
        <v>0.302195710259266</v>
      </c>
      <c r="AV24">
        <v>0.39362845177906702</v>
      </c>
      <c r="AW24">
        <v>0.148588453696502</v>
      </c>
      <c r="AX24">
        <v>0.44568423892258302</v>
      </c>
      <c r="AY24">
        <v>0.78336338578607301</v>
      </c>
      <c r="AZ24">
        <v>1</v>
      </c>
      <c r="BA24">
        <v>0.79867637110134104</v>
      </c>
      <c r="BB24">
        <v>0.78830966006583603</v>
      </c>
      <c r="BC24">
        <v>0.34720201404304002</v>
      </c>
    </row>
    <row r="25" spans="1:55" x14ac:dyDescent="0.2">
      <c r="A25" s="27" t="s">
        <v>49</v>
      </c>
      <c r="B25" s="24"/>
      <c r="C25">
        <v>-0.51264767578659898</v>
      </c>
      <c r="D25">
        <v>-0.55197758232677196</v>
      </c>
      <c r="E25">
        <v>-0.57212709026570396</v>
      </c>
      <c r="F25">
        <v>-0.30220939584564599</v>
      </c>
      <c r="G25">
        <v>-0.65798615951784101</v>
      </c>
      <c r="H25">
        <v>2.3442237134750001E-2</v>
      </c>
      <c r="I25">
        <v>-6.6841699782249603E-2</v>
      </c>
      <c r="J25">
        <v>0.181707755249542</v>
      </c>
      <c r="K25">
        <v>0.19749509734423201</v>
      </c>
      <c r="L25">
        <v>7.7230730611451595E-2</v>
      </c>
      <c r="M25">
        <v>0.176465224642322</v>
      </c>
      <c r="N25">
        <v>0.306179651589435</v>
      </c>
      <c r="O25">
        <v>0.21142333700131</v>
      </c>
      <c r="P25">
        <v>0.14235217358608901</v>
      </c>
      <c r="Q25">
        <v>0.671224502648468</v>
      </c>
      <c r="R25">
        <v>8.2289693942812797E-2</v>
      </c>
      <c r="S25">
        <v>0.32184026944896699</v>
      </c>
      <c r="T25">
        <v>0.32383496972130899</v>
      </c>
      <c r="U25">
        <v>0.173746814112992</v>
      </c>
      <c r="V25">
        <v>0.36760693377820802</v>
      </c>
      <c r="W25">
        <v>0.89272404867853306</v>
      </c>
      <c r="X25">
        <v>0.75803632406763999</v>
      </c>
      <c r="Y25">
        <v>1</v>
      </c>
      <c r="Z25">
        <v>0.902069504772534</v>
      </c>
      <c r="AA25">
        <v>0.47151002144700099</v>
      </c>
      <c r="AC25" s="27" t="s">
        <v>49</v>
      </c>
      <c r="AD25" s="24"/>
      <c r="AE25">
        <v>-0.53398251652096196</v>
      </c>
      <c r="AF25">
        <v>-0.56473370673191703</v>
      </c>
      <c r="AG25">
        <v>-0.59168261913042497</v>
      </c>
      <c r="AH25">
        <v>-0.28491450478080999</v>
      </c>
      <c r="AI25">
        <v>-0.71533365545512295</v>
      </c>
      <c r="AJ25">
        <v>4.0009557948370397E-2</v>
      </c>
      <c r="AK25">
        <v>-1.4242512070875E-3</v>
      </c>
      <c r="AL25">
        <v>0.24977190074410899</v>
      </c>
      <c r="AM25">
        <v>0.23312765148724501</v>
      </c>
      <c r="AN25">
        <v>0.13710180544154199</v>
      </c>
      <c r="AO25">
        <v>0.33728195411220402</v>
      </c>
      <c r="AP25">
        <v>0.43353878070058999</v>
      </c>
      <c r="AQ25">
        <v>0.38107827491097601</v>
      </c>
      <c r="AR25">
        <v>0.31190860869028703</v>
      </c>
      <c r="AS25">
        <v>0.70930015787890899</v>
      </c>
      <c r="AT25">
        <v>0.123928598282423</v>
      </c>
      <c r="AU25">
        <v>0.33722061442513401</v>
      </c>
      <c r="AV25">
        <v>0.46268034807878999</v>
      </c>
      <c r="AW25">
        <v>0.18658841414782401</v>
      </c>
      <c r="AX25">
        <v>0.49944554915325601</v>
      </c>
      <c r="AY25">
        <v>0.90662152500030402</v>
      </c>
      <c r="AZ25">
        <v>0.79867637110134104</v>
      </c>
      <c r="BA25">
        <v>1</v>
      </c>
      <c r="BB25">
        <v>0.92215139939080704</v>
      </c>
      <c r="BC25">
        <v>0.3925997368977</v>
      </c>
    </row>
    <row r="26" spans="1:55" x14ac:dyDescent="0.2">
      <c r="A26" s="27" t="s">
        <v>50</v>
      </c>
      <c r="B26" s="25"/>
      <c r="C26">
        <v>-0.48371794617774699</v>
      </c>
      <c r="D26">
        <v>-0.519778206669262</v>
      </c>
      <c r="E26">
        <v>-0.54100921140249902</v>
      </c>
      <c r="F26">
        <v>-0.28770971750942198</v>
      </c>
      <c r="G26">
        <v>-0.62880550877754704</v>
      </c>
      <c r="H26">
        <v>4.4645612618629302E-2</v>
      </c>
      <c r="I26">
        <v>-7.2483969886236094E-2</v>
      </c>
      <c r="J26">
        <v>0.12799929609142</v>
      </c>
      <c r="K26">
        <v>0.14997571888187</v>
      </c>
      <c r="L26">
        <v>6.67530347840843E-2</v>
      </c>
      <c r="M26">
        <v>0.188262418329112</v>
      </c>
      <c r="N26">
        <v>0.26812857272416102</v>
      </c>
      <c r="O26">
        <v>0.25527413639671298</v>
      </c>
      <c r="P26">
        <v>0.21257793036472</v>
      </c>
      <c r="Q26">
        <v>0.66683302669533995</v>
      </c>
      <c r="R26">
        <v>0.109099636554359</v>
      </c>
      <c r="S26">
        <v>0.33698219742929297</v>
      </c>
      <c r="T26">
        <v>0.41403842387895601</v>
      </c>
      <c r="U26">
        <v>0.226767328457772</v>
      </c>
      <c r="V26">
        <v>0.27439551693926101</v>
      </c>
      <c r="W26">
        <v>0.89866931428604702</v>
      </c>
      <c r="X26">
        <v>0.743483768373426</v>
      </c>
      <c r="Y26">
        <v>0.902069504772534</v>
      </c>
      <c r="Z26">
        <v>1</v>
      </c>
      <c r="AA26">
        <v>0.459519676637765</v>
      </c>
      <c r="AC26" s="27" t="s">
        <v>50</v>
      </c>
      <c r="AD26" s="25"/>
      <c r="AE26">
        <v>-0.52799973210475903</v>
      </c>
      <c r="AF26">
        <v>-0.55542218530710996</v>
      </c>
      <c r="AG26">
        <v>-0.57660378414773195</v>
      </c>
      <c r="AH26">
        <v>-0.27661223459484402</v>
      </c>
      <c r="AI26">
        <v>-0.70531309135949605</v>
      </c>
      <c r="AJ26">
        <v>6.3084660404704895E-2</v>
      </c>
      <c r="AK26">
        <v>1.42827858725629E-2</v>
      </c>
      <c r="AL26">
        <v>0.24011000091776999</v>
      </c>
      <c r="AM26">
        <v>0.23048810421514301</v>
      </c>
      <c r="AN26">
        <v>0.14991155895319699</v>
      </c>
      <c r="AO26">
        <v>0.32478016139141502</v>
      </c>
      <c r="AP26">
        <v>0.44222628659888202</v>
      </c>
      <c r="AQ26">
        <v>0.47615392153289998</v>
      </c>
      <c r="AR26">
        <v>0.41860696175239198</v>
      </c>
      <c r="AS26">
        <v>0.69539471899274496</v>
      </c>
      <c r="AT26">
        <v>0.166134543339612</v>
      </c>
      <c r="AU26">
        <v>0.37002027048807101</v>
      </c>
      <c r="AV26">
        <v>0.55665174479519497</v>
      </c>
      <c r="AW26">
        <v>0.21830098783101501</v>
      </c>
      <c r="AX26">
        <v>0.44104978729477801</v>
      </c>
      <c r="AY26">
        <v>0.86026811111541601</v>
      </c>
      <c r="AZ26">
        <v>0.78830966006583603</v>
      </c>
      <c r="BA26">
        <v>0.92215139939080704</v>
      </c>
      <c r="BB26">
        <v>1</v>
      </c>
      <c r="BC26">
        <v>0.33048013112715002</v>
      </c>
    </row>
    <row r="27" spans="1:55" x14ac:dyDescent="0.2">
      <c r="A27" s="27" t="s">
        <v>51</v>
      </c>
      <c r="B27" s="26"/>
      <c r="C27">
        <v>-0.21988520879876799</v>
      </c>
      <c r="D27">
        <v>-0.23699876901120201</v>
      </c>
      <c r="E27">
        <v>-0.24856508203424599</v>
      </c>
      <c r="F27">
        <v>-0.13408438898147901</v>
      </c>
      <c r="G27">
        <v>-0.29127208760222001</v>
      </c>
      <c r="H27">
        <v>-2.3506948320058601E-2</v>
      </c>
      <c r="I27">
        <v>-5.4327916432285697E-2</v>
      </c>
      <c r="J27">
        <v>4.1415578091261798E-2</v>
      </c>
      <c r="K27">
        <v>9.8576320069861008E-3</v>
      </c>
      <c r="L27">
        <v>-1.0299047946848499E-2</v>
      </c>
      <c r="M27">
        <v>1.32646378271442E-2</v>
      </c>
      <c r="N27">
        <v>8.2675129429440095E-2</v>
      </c>
      <c r="O27">
        <v>-9.3238442502542998E-2</v>
      </c>
      <c r="P27">
        <v>-0.148497978445331</v>
      </c>
      <c r="Q27">
        <v>0.22383156241779301</v>
      </c>
      <c r="R27">
        <v>-4.8093661915120899E-2</v>
      </c>
      <c r="S27">
        <v>-9.1094197207682998E-3</v>
      </c>
      <c r="T27">
        <v>-0.122079456073483</v>
      </c>
      <c r="U27">
        <v>-6.2193306692169097E-2</v>
      </c>
      <c r="V27">
        <v>5.0206377049739903E-2</v>
      </c>
      <c r="W27">
        <v>0.40179151279506797</v>
      </c>
      <c r="X27">
        <v>0.35833361624730897</v>
      </c>
      <c r="Y27">
        <v>0.47151002144700099</v>
      </c>
      <c r="Z27">
        <v>0.459519676637765</v>
      </c>
      <c r="AA27">
        <v>1</v>
      </c>
      <c r="AC27" s="27" t="s">
        <v>51</v>
      </c>
      <c r="AD27" s="26"/>
      <c r="AE27">
        <v>-0.23028308725403501</v>
      </c>
      <c r="AF27">
        <v>-0.24625634911837699</v>
      </c>
      <c r="AG27">
        <v>-0.24983336320072799</v>
      </c>
      <c r="AH27">
        <v>-0.116305249298902</v>
      </c>
      <c r="AI27">
        <v>-0.273684997035269</v>
      </c>
      <c r="AJ27">
        <v>4.90031370128741E-2</v>
      </c>
      <c r="AK27">
        <v>1.78521718969516E-2</v>
      </c>
      <c r="AL27">
        <v>8.2744664613733504E-2</v>
      </c>
      <c r="AM27">
        <v>1.30147595209501E-2</v>
      </c>
      <c r="AN27">
        <v>6.6944670250712003E-3</v>
      </c>
      <c r="AO27">
        <v>0.12767090679311</v>
      </c>
      <c r="AP27">
        <v>0.165159859366863</v>
      </c>
      <c r="AQ27">
        <v>-6.7707736846516695E-2</v>
      </c>
      <c r="AR27">
        <v>-0.15800633551825699</v>
      </c>
      <c r="AS27">
        <v>0.31578383117825098</v>
      </c>
      <c r="AT27">
        <v>-5.1998892503942497E-2</v>
      </c>
      <c r="AU27">
        <v>1.8953636291983999E-2</v>
      </c>
      <c r="AV27">
        <v>-0.128573547333071</v>
      </c>
      <c r="AW27">
        <v>-5.0857064884908001E-2</v>
      </c>
      <c r="AX27">
        <v>0.22029280155804601</v>
      </c>
      <c r="AY27">
        <v>0.44039715773753602</v>
      </c>
      <c r="AZ27">
        <v>0.34720201404304002</v>
      </c>
      <c r="BA27">
        <v>0.3925997368977</v>
      </c>
      <c r="BB27">
        <v>0.33048013112715002</v>
      </c>
      <c r="BC27">
        <v>1</v>
      </c>
    </row>
    <row r="29" spans="1:55" x14ac:dyDescent="0.2">
      <c r="C29" s="28">
        <v>1</v>
      </c>
    </row>
    <row r="30" spans="1:55" x14ac:dyDescent="0.2">
      <c r="C30" s="29">
        <v>0</v>
      </c>
    </row>
    <row r="31" spans="1:55" x14ac:dyDescent="0.2">
      <c r="C31" s="30">
        <v>-1</v>
      </c>
    </row>
  </sheetData>
  <mergeCells count="2">
    <mergeCell ref="C1:AA1"/>
    <mergeCell ref="AE1:BC1"/>
  </mergeCells>
  <conditionalFormatting sqref="C30">
    <cfRule type="colorScale" priority="17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8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num" val="-1"/>
        <cfvo type="num" val="1"/>
        <color theme="4" tint="-0.499984740745262"/>
        <color rgb="FFC00000"/>
      </colorScale>
    </cfRule>
  </conditionalFormatting>
  <conditionalFormatting sqref="C4:AA27 C3:Z3">
    <cfRule type="colorScale" priority="13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4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num" val="-1"/>
        <cfvo type="num" val="1"/>
        <color theme="4" tint="-0.499984740745262"/>
        <color rgb="FFC00000"/>
      </colorScale>
    </cfRule>
  </conditionalFormatting>
  <conditionalFormatting sqref="AA3">
    <cfRule type="colorScale" priority="9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10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num" val="-1"/>
        <cfvo type="num" val="1"/>
        <color theme="4" tint="-0.499984740745262"/>
        <color rgb="FFC00000"/>
      </colorScale>
    </cfRule>
  </conditionalFormatting>
  <conditionalFormatting sqref="AE4:BC27 AE3:BB3">
    <cfRule type="colorScale" priority="5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6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num" val="-1"/>
        <cfvo type="num" val="1"/>
        <color theme="4" tint="-0.499984740745262"/>
        <color rgb="FFC00000"/>
      </colorScale>
    </cfRule>
  </conditionalFormatting>
  <conditionalFormatting sqref="BC3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2A8F4-FE0C-4241-B96E-9C89AAEB8FEC}">
  <dimension ref="A1:BC31"/>
  <sheetViews>
    <sheetView workbookViewId="0"/>
  </sheetViews>
  <sheetFormatPr baseColWidth="10" defaultRowHeight="16" x14ac:dyDescent="0.2"/>
  <sheetData>
    <row r="1" spans="1:55" ht="26" x14ac:dyDescent="0.3">
      <c r="C1" s="33" t="s">
        <v>52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E1" s="33" t="s">
        <v>53</v>
      </c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</row>
    <row r="2" spans="1:55" x14ac:dyDescent="0.2">
      <c r="C2" s="2"/>
      <c r="D2" s="3"/>
      <c r="E2" s="4"/>
      <c r="F2" s="5"/>
      <c r="G2" s="6"/>
      <c r="H2" s="7"/>
      <c r="I2" s="8"/>
      <c r="J2" s="9"/>
      <c r="K2" s="10"/>
      <c r="L2" s="11"/>
      <c r="M2" s="12"/>
      <c r="N2" s="13"/>
      <c r="O2" s="14"/>
      <c r="P2" s="15"/>
      <c r="Q2" s="16"/>
      <c r="R2" s="17"/>
      <c r="S2" s="18"/>
      <c r="T2" s="19"/>
      <c r="U2" s="20"/>
      <c r="V2" s="21"/>
      <c r="W2" s="22"/>
      <c r="X2" s="23"/>
      <c r="Y2" s="24"/>
      <c r="Z2" s="25"/>
      <c r="AA2" s="26"/>
      <c r="AE2" s="2"/>
      <c r="AF2" s="3"/>
      <c r="AG2" s="4"/>
      <c r="AH2" s="5"/>
      <c r="AI2" s="6"/>
      <c r="AJ2" s="7"/>
      <c r="AK2" s="8"/>
      <c r="AL2" s="9"/>
      <c r="AM2" s="10"/>
      <c r="AN2" s="11"/>
      <c r="AO2" s="12"/>
      <c r="AP2" s="13"/>
      <c r="AQ2" s="14"/>
      <c r="AR2" s="15"/>
      <c r="AS2" s="16"/>
      <c r="AT2" s="17"/>
      <c r="AU2" s="18"/>
      <c r="AV2" s="19"/>
      <c r="AW2" s="20"/>
      <c r="AX2" s="21"/>
      <c r="AY2" s="22"/>
      <c r="AZ2" s="23"/>
      <c r="BA2" s="24"/>
      <c r="BB2" s="25"/>
      <c r="BC2" s="26"/>
    </row>
    <row r="3" spans="1:55" x14ac:dyDescent="0.2">
      <c r="A3" s="27" t="s">
        <v>27</v>
      </c>
      <c r="B3" s="2"/>
      <c r="C3">
        <v>0.34399983286857599</v>
      </c>
      <c r="D3">
        <v>0.34078443050384499</v>
      </c>
      <c r="E3">
        <v>6.5160073339939104E-2</v>
      </c>
      <c r="F3">
        <v>2.4772679433226499E-2</v>
      </c>
      <c r="G3">
        <v>9.0558543801307595E-2</v>
      </c>
      <c r="H3">
        <v>-0.16300638020038599</v>
      </c>
      <c r="I3">
        <v>-6.0054361820220899E-2</v>
      </c>
      <c r="J3">
        <v>-0.11382658034562999</v>
      </c>
      <c r="K3">
        <v>-0.101242698729038</v>
      </c>
      <c r="L3">
        <v>-2.4318106472492201E-2</v>
      </c>
      <c r="M3">
        <v>-2.7688082307577098E-2</v>
      </c>
      <c r="N3">
        <v>-7.9655937850475297E-2</v>
      </c>
      <c r="O3">
        <v>-7.6447419822216006E-2</v>
      </c>
      <c r="P3">
        <v>-4.4536601752042701E-2</v>
      </c>
      <c r="Q3">
        <v>-0.140264257788658</v>
      </c>
      <c r="R3">
        <v>-3.22258821688592E-3</v>
      </c>
      <c r="S3">
        <v>-2.03823875635862E-2</v>
      </c>
      <c r="T3">
        <v>-2.6794020086526801E-2</v>
      </c>
      <c r="U3">
        <v>-7.3603298515081397E-3</v>
      </c>
      <c r="V3">
        <v>-6.2630519270896898E-2</v>
      </c>
      <c r="W3">
        <v>-0.184376060962677</v>
      </c>
      <c r="X3">
        <v>-5.8625992387533098E-2</v>
      </c>
      <c r="Y3">
        <v>-6.1602473258972099E-2</v>
      </c>
      <c r="Z3">
        <v>-6.3576512038707705E-2</v>
      </c>
      <c r="AA3">
        <v>-1.1457547545432999E-2</v>
      </c>
      <c r="AC3" s="27" t="s">
        <v>27</v>
      </c>
      <c r="AD3" s="2"/>
      <c r="AE3">
        <v>0.32275635004043501</v>
      </c>
      <c r="AF3">
        <v>0.32750791311263999</v>
      </c>
      <c r="AG3">
        <v>6.6745787858962999E-2</v>
      </c>
      <c r="AH3">
        <v>2.2078225389122901E-2</v>
      </c>
      <c r="AI3">
        <v>9.1839879751205403E-2</v>
      </c>
      <c r="AJ3">
        <v>-0.179349735379219</v>
      </c>
      <c r="AK3">
        <v>-7.5032256543636294E-2</v>
      </c>
      <c r="AL3">
        <v>-0.114221788942813</v>
      </c>
      <c r="AM3">
        <v>-9.5744602382183006E-2</v>
      </c>
      <c r="AN3">
        <v>-2.7673779055476098E-2</v>
      </c>
      <c r="AO3">
        <v>-2.5086965411901401E-2</v>
      </c>
      <c r="AP3">
        <v>-8.5420116782188402E-2</v>
      </c>
      <c r="AQ3">
        <v>-7.8714251518249498E-2</v>
      </c>
      <c r="AR3">
        <v>-4.30142506957054E-2</v>
      </c>
      <c r="AS3">
        <v>-0.13518087565898801</v>
      </c>
      <c r="AT3">
        <v>-2.8593046590685801E-3</v>
      </c>
      <c r="AU3">
        <v>-1.8385158851742699E-2</v>
      </c>
      <c r="AV3">
        <v>-1.87209006398916E-2</v>
      </c>
      <c r="AW3">
        <v>-5.1124603487551204E-3</v>
      </c>
      <c r="AX3">
        <v>-6.1932437121868099E-2</v>
      </c>
      <c r="AY3">
        <v>-0.17692750692367501</v>
      </c>
      <c r="AZ3">
        <v>-6.2221579253673498E-2</v>
      </c>
      <c r="BA3">
        <v>-6.0080192983150399E-2</v>
      </c>
      <c r="BB3">
        <v>-5.9752460569143198E-2</v>
      </c>
      <c r="BC3">
        <v>-1.0516639798879601E-2</v>
      </c>
    </row>
    <row r="4" spans="1:55" x14ac:dyDescent="0.2">
      <c r="A4" s="27" t="s">
        <v>28</v>
      </c>
      <c r="B4" s="3"/>
      <c r="C4">
        <v>0.34078443050384499</v>
      </c>
      <c r="D4">
        <v>0.34412926435470498</v>
      </c>
      <c r="E4">
        <v>7.74432718753814E-2</v>
      </c>
      <c r="F4">
        <v>2.8212361037731101E-2</v>
      </c>
      <c r="G4">
        <v>9.5048390328884097E-2</v>
      </c>
      <c r="H4">
        <v>-0.16878417134284901</v>
      </c>
      <c r="I4">
        <v>-6.2850296497344901E-2</v>
      </c>
      <c r="J4">
        <v>-0.120370350778102</v>
      </c>
      <c r="K4">
        <v>-0.106984235346317</v>
      </c>
      <c r="L4">
        <v>-2.5481401011347701E-2</v>
      </c>
      <c r="M4">
        <v>-2.9021143913269001E-2</v>
      </c>
      <c r="N4">
        <v>-8.4249064326286302E-2</v>
      </c>
      <c r="O4">
        <v>-7.9231292009353596E-2</v>
      </c>
      <c r="P4">
        <v>-4.6675365418195697E-2</v>
      </c>
      <c r="Q4">
        <v>-0.148930639028549</v>
      </c>
      <c r="R4">
        <v>-3.4102720674127301E-3</v>
      </c>
      <c r="S4">
        <v>-2.16423906385898E-2</v>
      </c>
      <c r="T4">
        <v>-2.8328023850917799E-2</v>
      </c>
      <c r="U4">
        <v>-7.7893906272947702E-3</v>
      </c>
      <c r="V4">
        <v>-6.6300578415393802E-2</v>
      </c>
      <c r="W4">
        <v>-0.19642589986324299</v>
      </c>
      <c r="X4">
        <v>-6.2556296586990301E-2</v>
      </c>
      <c r="Y4">
        <v>-6.5798148512840202E-2</v>
      </c>
      <c r="Z4">
        <v>-6.7802786827087402E-2</v>
      </c>
      <c r="AA4">
        <v>-1.22293690219521E-2</v>
      </c>
      <c r="AC4" s="27" t="s">
        <v>28</v>
      </c>
      <c r="AD4" s="3"/>
      <c r="AE4">
        <v>0.32750791311263999</v>
      </c>
      <c r="AF4">
        <v>0.33690625429153398</v>
      </c>
      <c r="AG4">
        <v>7.6617129147052696E-2</v>
      </c>
      <c r="AH4">
        <v>2.3898610845208099E-2</v>
      </c>
      <c r="AI4">
        <v>9.6117064356803894E-2</v>
      </c>
      <c r="AJ4">
        <v>-0.18982093036174699</v>
      </c>
      <c r="AK4">
        <v>-8.0000221729278495E-2</v>
      </c>
      <c r="AL4">
        <v>-0.12210763245820901</v>
      </c>
      <c r="AM4">
        <v>-0.10214287042617699</v>
      </c>
      <c r="AN4">
        <v>-2.9247870668768799E-2</v>
      </c>
      <c r="AO4">
        <v>-2.6878310367464998E-2</v>
      </c>
      <c r="AP4">
        <v>-9.1158382594585405E-2</v>
      </c>
      <c r="AQ4">
        <v>-8.20975452661514E-2</v>
      </c>
      <c r="AR4">
        <v>-4.5180540531873703E-2</v>
      </c>
      <c r="AS4">
        <v>-0.144921734929084</v>
      </c>
      <c r="AT4">
        <v>-3.01684881560504E-3</v>
      </c>
      <c r="AU4">
        <v>-1.96725614368915E-2</v>
      </c>
      <c r="AV4">
        <v>-1.9852079451084099E-2</v>
      </c>
      <c r="AW4">
        <v>-5.4373904131352901E-3</v>
      </c>
      <c r="AX4">
        <v>-6.6268257796764304E-2</v>
      </c>
      <c r="AY4">
        <v>-0.19048541784286499</v>
      </c>
      <c r="AZ4">
        <v>-6.6794373095035497E-2</v>
      </c>
      <c r="BA4">
        <v>-6.4570985734462696E-2</v>
      </c>
      <c r="BB4">
        <v>-6.3962459564208901E-2</v>
      </c>
      <c r="BC4">
        <v>-1.1397615075111301E-2</v>
      </c>
    </row>
    <row r="5" spans="1:55" x14ac:dyDescent="0.2">
      <c r="A5" s="27" t="s">
        <v>29</v>
      </c>
      <c r="B5" s="4"/>
      <c r="C5">
        <v>6.5160073339939104E-2</v>
      </c>
      <c r="D5">
        <v>7.74432718753814E-2</v>
      </c>
      <c r="E5">
        <v>4.58634085953235E-2</v>
      </c>
      <c r="F5">
        <v>1.39845870435237E-2</v>
      </c>
      <c r="G5">
        <v>3.6675836890935898E-2</v>
      </c>
      <c r="H5">
        <v>-4.9005459994077599E-2</v>
      </c>
      <c r="I5">
        <v>-1.80859416723251E-2</v>
      </c>
      <c r="J5">
        <v>-4.3948944658041E-2</v>
      </c>
      <c r="K5">
        <v>-3.9022825658321297E-2</v>
      </c>
      <c r="L5">
        <v>-9.0730991214513692E-3</v>
      </c>
      <c r="M5">
        <v>-1.05430129915475E-2</v>
      </c>
      <c r="N5">
        <v>-3.1335759907960802E-2</v>
      </c>
      <c r="O5">
        <v>-2.69504580646753E-2</v>
      </c>
      <c r="P5">
        <v>-1.7434181645512501E-2</v>
      </c>
      <c r="Q5">
        <v>-5.6648623198270798E-2</v>
      </c>
      <c r="R5">
        <v>-1.3216541847214101E-3</v>
      </c>
      <c r="S5">
        <v>-8.3738369867205602E-3</v>
      </c>
      <c r="T5">
        <v>-1.1049791239202E-2</v>
      </c>
      <c r="U5">
        <v>-3.05298040620982E-3</v>
      </c>
      <c r="V5">
        <v>-2.51847896724939E-2</v>
      </c>
      <c r="W5">
        <v>-7.7198132872581399E-2</v>
      </c>
      <c r="X5">
        <v>-2.45666708797216E-2</v>
      </c>
      <c r="Y5">
        <v>-2.5633055716752999E-2</v>
      </c>
      <c r="Z5">
        <v>-2.6497680693864802E-2</v>
      </c>
      <c r="AA5">
        <v>-4.8125092871487097E-3</v>
      </c>
      <c r="AC5" s="27" t="s">
        <v>29</v>
      </c>
      <c r="AD5" s="4"/>
      <c r="AE5">
        <v>6.6745787858962999E-2</v>
      </c>
      <c r="AF5">
        <v>7.6617129147052696E-2</v>
      </c>
      <c r="AG5">
        <v>4.5426312834024402E-2</v>
      </c>
      <c r="AH5">
        <v>1.1368085630238001E-2</v>
      </c>
      <c r="AI5">
        <v>3.4036796540021799E-2</v>
      </c>
      <c r="AJ5">
        <v>-6.27038329839706E-2</v>
      </c>
      <c r="AK5">
        <v>-2.6746245101094201E-2</v>
      </c>
      <c r="AL5">
        <v>-4.5354776084423003E-2</v>
      </c>
      <c r="AM5">
        <v>-3.7671614438295302E-2</v>
      </c>
      <c r="AN5">
        <v>-1.0534431785344999E-2</v>
      </c>
      <c r="AO5">
        <v>-1.01150348782539E-2</v>
      </c>
      <c r="AP5">
        <v>-3.39767783880233E-2</v>
      </c>
      <c r="AQ5">
        <v>-2.8355177491903302E-2</v>
      </c>
      <c r="AR5">
        <v>-1.7260227352380701E-2</v>
      </c>
      <c r="AS5">
        <v>-5.50828501582145E-2</v>
      </c>
      <c r="AT5">
        <v>-1.17206119466573E-3</v>
      </c>
      <c r="AU5">
        <v>-7.50487949699163E-3</v>
      </c>
      <c r="AV5">
        <v>-7.7435439452528902E-3</v>
      </c>
      <c r="AW5">
        <v>-2.1738295909017298E-3</v>
      </c>
      <c r="AX5">
        <v>-2.4737246334552699E-2</v>
      </c>
      <c r="AY5">
        <v>-7.35432133078575E-2</v>
      </c>
      <c r="AZ5">
        <v>-2.5791682302951799E-2</v>
      </c>
      <c r="BA5">
        <v>-2.49489266425371E-2</v>
      </c>
      <c r="BB5">
        <v>-2.4620227515697399E-2</v>
      </c>
      <c r="BC5">
        <v>-4.3086530640721304E-3</v>
      </c>
    </row>
    <row r="6" spans="1:55" x14ac:dyDescent="0.2">
      <c r="A6" s="27" t="s">
        <v>30</v>
      </c>
      <c r="B6" s="5"/>
      <c r="C6">
        <v>2.4772679433226499E-2</v>
      </c>
      <c r="D6">
        <v>2.8212361037731101E-2</v>
      </c>
      <c r="E6">
        <v>1.39845870435237E-2</v>
      </c>
      <c r="F6">
        <v>4.6074283309280803E-3</v>
      </c>
      <c r="G6">
        <v>1.5746133401989899E-2</v>
      </c>
      <c r="H6">
        <v>-9.5018250867724401E-3</v>
      </c>
      <c r="I6">
        <v>-1.3934945454820899E-3</v>
      </c>
      <c r="J6">
        <v>-1.1900166049599601E-2</v>
      </c>
      <c r="K6">
        <v>-1.2011036276817299E-2</v>
      </c>
      <c r="L6">
        <v>-2.7319660875946201E-3</v>
      </c>
      <c r="M6">
        <v>-3.54921328835189E-3</v>
      </c>
      <c r="N6">
        <v>-1.06237521395087E-2</v>
      </c>
      <c r="O6">
        <v>-8.9472094550728798E-3</v>
      </c>
      <c r="P6">
        <v>-6.21669692918658E-3</v>
      </c>
      <c r="Q6">
        <v>-2.0575616508722298E-2</v>
      </c>
      <c r="R6">
        <v>-5.0891883438453002E-4</v>
      </c>
      <c r="S6">
        <v>-3.1695764046162302E-3</v>
      </c>
      <c r="T6">
        <v>-4.3924637138843502E-3</v>
      </c>
      <c r="U6">
        <v>-1.2268384452909201E-3</v>
      </c>
      <c r="V6">
        <v>-9.4406101852655393E-3</v>
      </c>
      <c r="W6">
        <v>-3.0613884329795799E-2</v>
      </c>
      <c r="X6">
        <v>-9.6906758844852395E-3</v>
      </c>
      <c r="Y6">
        <v>-1.00566064938902E-2</v>
      </c>
      <c r="Z6">
        <v>-1.04888454079627E-2</v>
      </c>
      <c r="AA6">
        <v>-1.9188701407983899E-3</v>
      </c>
      <c r="AC6" s="27" t="s">
        <v>30</v>
      </c>
      <c r="AD6" s="5"/>
      <c r="AE6">
        <v>2.2078225389122901E-2</v>
      </c>
      <c r="AF6">
        <v>2.3898610845208099E-2</v>
      </c>
      <c r="AG6">
        <v>1.1368085630238001E-2</v>
      </c>
      <c r="AH6">
        <v>3.8313025142997499E-3</v>
      </c>
      <c r="AI6">
        <v>1.4086378738284101E-2</v>
      </c>
      <c r="AJ6">
        <v>-1.01644890382885E-2</v>
      </c>
      <c r="AK6">
        <v>-2.2309506312012599E-3</v>
      </c>
      <c r="AL6">
        <v>-1.07214068993926E-2</v>
      </c>
      <c r="AM6">
        <v>-1.0046698153018899E-2</v>
      </c>
      <c r="AN6">
        <v>-2.8600096702575601E-3</v>
      </c>
      <c r="AO6">
        <v>-3.1167746055871201E-3</v>
      </c>
      <c r="AP6">
        <v>-1.0282689705491E-2</v>
      </c>
      <c r="AQ6">
        <v>-8.4957238286733593E-3</v>
      </c>
      <c r="AR6">
        <v>-5.5584930814802603E-3</v>
      </c>
      <c r="AS6">
        <v>-1.8067238852381699E-2</v>
      </c>
      <c r="AT6">
        <v>-4.2995624244213099E-4</v>
      </c>
      <c r="AU6">
        <v>-2.54834746010601E-3</v>
      </c>
      <c r="AV6">
        <v>-2.9512741602957201E-3</v>
      </c>
      <c r="AW6">
        <v>-8.3436758723109896E-4</v>
      </c>
      <c r="AX6">
        <v>-8.5837710648775101E-3</v>
      </c>
      <c r="AY6">
        <v>-2.8293149545788699E-2</v>
      </c>
      <c r="AZ6">
        <v>-9.6425525844097103E-3</v>
      </c>
      <c r="BA6">
        <v>-9.4847725704312307E-3</v>
      </c>
      <c r="BB6">
        <v>-9.3458527699112892E-3</v>
      </c>
      <c r="BC6">
        <v>-1.61178992129862E-3</v>
      </c>
    </row>
    <row r="7" spans="1:55" x14ac:dyDescent="0.2">
      <c r="A7" s="27" t="s">
        <v>31</v>
      </c>
      <c r="B7" s="6"/>
      <c r="C7">
        <v>9.0558543801307595E-2</v>
      </c>
      <c r="D7">
        <v>9.5048390328884097E-2</v>
      </c>
      <c r="E7">
        <v>3.6675836890935898E-2</v>
      </c>
      <c r="F7">
        <v>1.5746133401989899E-2</v>
      </c>
      <c r="G7">
        <v>5.7774323970079401E-2</v>
      </c>
      <c r="H7">
        <v>6.7199622280895701E-3</v>
      </c>
      <c r="I7">
        <v>1.5351739712059401E-2</v>
      </c>
      <c r="J7">
        <v>-2.4770209565758702E-2</v>
      </c>
      <c r="K7">
        <v>-3.1118055805563899E-2</v>
      </c>
      <c r="L7">
        <v>-7.8424206003546697E-3</v>
      </c>
      <c r="M7">
        <v>-1.09285376965999E-2</v>
      </c>
      <c r="N7">
        <v>-3.2780833542346899E-2</v>
      </c>
      <c r="O7">
        <v>-2.9846346005797299E-2</v>
      </c>
      <c r="P7">
        <v>-2.3328162729740101E-2</v>
      </c>
      <c r="Q7">
        <v>-6.3203111290931702E-2</v>
      </c>
      <c r="R7">
        <v>-2.03922786749899E-3</v>
      </c>
      <c r="S7">
        <v>-1.1462228372692999E-2</v>
      </c>
      <c r="T7">
        <v>-1.71843171119689E-2</v>
      </c>
      <c r="U7">
        <v>-4.8003103584051098E-3</v>
      </c>
      <c r="V7">
        <v>-3.33292782306671E-2</v>
      </c>
      <c r="W7">
        <v>-0.109465815126895</v>
      </c>
      <c r="X7">
        <v>-3.33395935595035E-2</v>
      </c>
      <c r="Y7">
        <v>-3.3556342124938902E-2</v>
      </c>
      <c r="Z7">
        <v>-3.5590466111898401E-2</v>
      </c>
      <c r="AA7">
        <v>-6.4318599179386997E-3</v>
      </c>
      <c r="AC7" s="27" t="s">
        <v>31</v>
      </c>
      <c r="AD7" s="6"/>
      <c r="AE7">
        <v>9.1839879751205403E-2</v>
      </c>
      <c r="AF7">
        <v>9.6117064356803894E-2</v>
      </c>
      <c r="AG7">
        <v>3.4036796540021799E-2</v>
      </c>
      <c r="AH7">
        <v>1.4086378738284101E-2</v>
      </c>
      <c r="AI7">
        <v>5.3792264312505701E-2</v>
      </c>
      <c r="AJ7">
        <v>-1.3067295774817401E-2</v>
      </c>
      <c r="AK7">
        <v>3.2678835559636298E-3</v>
      </c>
      <c r="AL7">
        <v>-3.17406356334686E-2</v>
      </c>
      <c r="AM7">
        <v>-3.2814323902130099E-2</v>
      </c>
      <c r="AN7">
        <v>-9.2786652967333794E-3</v>
      </c>
      <c r="AO7">
        <v>-1.04584414511919E-2</v>
      </c>
      <c r="AP7">
        <v>-3.6023981869220699E-2</v>
      </c>
      <c r="AQ7">
        <v>-3.1697466969490003E-2</v>
      </c>
      <c r="AR7">
        <v>-2.1959152072667999E-2</v>
      </c>
      <c r="AS7">
        <v>-5.9740811586379998E-2</v>
      </c>
      <c r="AT7">
        <v>-1.7199270660057601E-3</v>
      </c>
      <c r="AU7">
        <v>-9.6324728801846504E-3</v>
      </c>
      <c r="AV7">
        <v>-1.1974767781794E-2</v>
      </c>
      <c r="AW7">
        <v>-3.3878830727189701E-3</v>
      </c>
      <c r="AX7">
        <v>-3.0777165666222499E-2</v>
      </c>
      <c r="AY7">
        <v>-0.103690460324287</v>
      </c>
      <c r="AZ7">
        <v>-3.4938722848892198E-2</v>
      </c>
      <c r="BA7">
        <v>-3.4347485750913599E-2</v>
      </c>
      <c r="BB7">
        <v>-3.4633919596672003E-2</v>
      </c>
      <c r="BC7">
        <v>-5.7616960257291698E-3</v>
      </c>
    </row>
    <row r="8" spans="1:55" x14ac:dyDescent="0.2">
      <c r="A8" s="27" t="s">
        <v>32</v>
      </c>
      <c r="B8" s="7"/>
      <c r="C8">
        <v>-0.16300638020038599</v>
      </c>
      <c r="D8">
        <v>-0.16878417134284901</v>
      </c>
      <c r="E8">
        <v>-4.9005459994077599E-2</v>
      </c>
      <c r="F8">
        <v>-9.5018250867724401E-3</v>
      </c>
      <c r="G8">
        <v>6.7199622280895701E-3</v>
      </c>
      <c r="H8">
        <v>0.48430079221725397</v>
      </c>
      <c r="I8">
        <v>0.15747329592704701</v>
      </c>
      <c r="J8">
        <v>8.5014715790748596E-2</v>
      </c>
      <c r="K8">
        <v>5.4588660597801202E-2</v>
      </c>
      <c r="L8">
        <v>2.2511817514896299E-2</v>
      </c>
      <c r="M8">
        <v>2.6618139818310699E-2</v>
      </c>
      <c r="N8">
        <v>4.1173219680786098E-2</v>
      </c>
      <c r="O8">
        <v>6.3936315476894295E-2</v>
      </c>
      <c r="P8">
        <v>2.1435448899865098E-2</v>
      </c>
      <c r="Q8">
        <v>8.4334246814250904E-2</v>
      </c>
      <c r="R8">
        <v>-1.00994273088872E-3</v>
      </c>
      <c r="S8">
        <v>-3.0328992288559601E-3</v>
      </c>
      <c r="T8">
        <v>-8.9658135548233899E-3</v>
      </c>
      <c r="U8">
        <v>-3.1897167209535798E-3</v>
      </c>
      <c r="V8">
        <v>-4.3184240348637104E-3</v>
      </c>
      <c r="W8">
        <v>-5.3152177482843399E-2</v>
      </c>
      <c r="X8">
        <v>-8.3769354969263007E-3</v>
      </c>
      <c r="Y8">
        <v>-5.9388508088886705E-4</v>
      </c>
      <c r="Z8">
        <v>-5.7819596258923401E-4</v>
      </c>
      <c r="AA8">
        <v>-2.54573323763906E-3</v>
      </c>
      <c r="AC8" s="27" t="s">
        <v>32</v>
      </c>
      <c r="AD8" s="7"/>
      <c r="AE8">
        <v>-0.179349735379219</v>
      </c>
      <c r="AF8">
        <v>-0.18982093036174699</v>
      </c>
      <c r="AG8">
        <v>-6.27038329839706E-2</v>
      </c>
      <c r="AH8">
        <v>-1.01644890382885E-2</v>
      </c>
      <c r="AI8">
        <v>-1.3067295774817401E-2</v>
      </c>
      <c r="AJ8">
        <v>0.46636664867401101</v>
      </c>
      <c r="AK8">
        <v>0.169855222105979</v>
      </c>
      <c r="AL8">
        <v>8.6489453911781297E-2</v>
      </c>
      <c r="AM8">
        <v>5.0205260515212999E-2</v>
      </c>
      <c r="AN8">
        <v>3.10117993503808E-2</v>
      </c>
      <c r="AO8">
        <v>2.1015942096710202E-2</v>
      </c>
      <c r="AP8">
        <v>5.5025864392518997E-2</v>
      </c>
      <c r="AQ8">
        <v>7.0447050034999806E-2</v>
      </c>
      <c r="AR8">
        <v>3.3003304153680801E-2</v>
      </c>
      <c r="AS8">
        <v>0.103474661707878</v>
      </c>
      <c r="AT8">
        <v>3.9375835331156801E-4</v>
      </c>
      <c r="AU8">
        <v>4.2875343933701498E-3</v>
      </c>
      <c r="AV8">
        <v>-3.9128046482801403E-3</v>
      </c>
      <c r="AW8">
        <v>-1.8686405383050401E-3</v>
      </c>
      <c r="AX8">
        <v>1.39008248224854E-2</v>
      </c>
      <c r="AY8">
        <v>-2.8051367029547601E-2</v>
      </c>
      <c r="AZ8">
        <v>6.3270973041653598E-3</v>
      </c>
      <c r="BA8">
        <v>8.2118227146565903E-4</v>
      </c>
      <c r="BB8">
        <v>8.0247112782672004E-4</v>
      </c>
      <c r="BC8">
        <v>-6.3527753809466904E-4</v>
      </c>
    </row>
    <row r="9" spans="1:55" x14ac:dyDescent="0.2">
      <c r="A9" s="27" t="s">
        <v>33</v>
      </c>
      <c r="B9" s="8"/>
      <c r="C9">
        <v>-6.0054361820220899E-2</v>
      </c>
      <c r="D9">
        <v>-6.2850296497344901E-2</v>
      </c>
      <c r="E9">
        <v>-1.80859416723251E-2</v>
      </c>
      <c r="F9">
        <v>-1.3934945454820899E-3</v>
      </c>
      <c r="G9">
        <v>1.5351739712059401E-2</v>
      </c>
      <c r="H9">
        <v>0.15747329592704701</v>
      </c>
      <c r="I9">
        <v>8.2151755690574604E-2</v>
      </c>
      <c r="J9">
        <v>7.09665566682815E-2</v>
      </c>
      <c r="K9">
        <v>4.5301385223865502E-2</v>
      </c>
      <c r="L9">
        <v>1.06359981000423E-2</v>
      </c>
      <c r="M9">
        <v>8.0986861139535904E-3</v>
      </c>
      <c r="N9">
        <v>2.1488280966877899E-2</v>
      </c>
      <c r="O9">
        <v>1.7761498689651399E-2</v>
      </c>
      <c r="P9">
        <v>2.2240879479795599E-3</v>
      </c>
      <c r="Q9">
        <v>2.3364875465631402E-2</v>
      </c>
      <c r="R9">
        <v>-6.4305512933060505E-4</v>
      </c>
      <c r="S9">
        <v>-1.48427987005561E-3</v>
      </c>
      <c r="T9">
        <v>-5.9758387506008096E-3</v>
      </c>
      <c r="U9">
        <v>-1.7557522514835E-3</v>
      </c>
      <c r="V9">
        <v>-7.8888953430578102E-4</v>
      </c>
      <c r="W9">
        <v>-2.9880203306674898E-2</v>
      </c>
      <c r="X9">
        <v>-6.7980187013745299E-3</v>
      </c>
      <c r="Y9">
        <v>-4.5766960829496297E-3</v>
      </c>
      <c r="Z9">
        <v>-6.5100179053843004E-3</v>
      </c>
      <c r="AA9">
        <v>-1.27897679340094E-3</v>
      </c>
      <c r="AC9" s="27" t="s">
        <v>33</v>
      </c>
      <c r="AD9" s="8"/>
      <c r="AE9">
        <v>-7.5032256543636294E-2</v>
      </c>
      <c r="AF9">
        <v>-8.0000221729278495E-2</v>
      </c>
      <c r="AG9">
        <v>-2.6746245101094201E-2</v>
      </c>
      <c r="AH9">
        <v>-2.2309506312012599E-3</v>
      </c>
      <c r="AI9">
        <v>3.2678835559636298E-3</v>
      </c>
      <c r="AJ9">
        <v>0.169855222105979</v>
      </c>
      <c r="AK9">
        <v>8.5597872734069796E-2</v>
      </c>
      <c r="AL9">
        <v>6.5919481217861106E-2</v>
      </c>
      <c r="AM9">
        <v>4.2146217077970498E-2</v>
      </c>
      <c r="AN9">
        <v>1.3689076527953099E-2</v>
      </c>
      <c r="AO9">
        <v>8.3537641912698694E-3</v>
      </c>
      <c r="AP9">
        <v>2.75232587009668E-2</v>
      </c>
      <c r="AQ9">
        <v>2.59168222546577E-2</v>
      </c>
      <c r="AR9">
        <v>1.03563843294978E-2</v>
      </c>
      <c r="AS9">
        <v>3.7968631833791698E-2</v>
      </c>
      <c r="AT9">
        <v>-1.15053881017956E-4</v>
      </c>
      <c r="AU9">
        <v>1.7589442431926699E-3</v>
      </c>
      <c r="AV9">
        <v>-2.8409534133970698E-3</v>
      </c>
      <c r="AW9">
        <v>-1.0421056067571001E-3</v>
      </c>
      <c r="AX9">
        <v>6.4191012643277602E-3</v>
      </c>
      <c r="AY9">
        <v>-1.5581472776830099E-2</v>
      </c>
      <c r="AZ9">
        <v>-3.56475502485409E-4</v>
      </c>
      <c r="BA9">
        <v>-1.9838861189782602E-3</v>
      </c>
      <c r="BB9">
        <v>-2.3657705169170999E-3</v>
      </c>
      <c r="BC9">
        <v>-3.23710177326574E-4</v>
      </c>
    </row>
    <row r="10" spans="1:55" x14ac:dyDescent="0.2">
      <c r="A10" s="27" t="s">
        <v>34</v>
      </c>
      <c r="B10" s="9"/>
      <c r="C10">
        <v>-0.11382658034562999</v>
      </c>
      <c r="D10">
        <v>-0.120370350778102</v>
      </c>
      <c r="E10">
        <v>-4.3948944658041E-2</v>
      </c>
      <c r="F10">
        <v>-1.1900166049599601E-2</v>
      </c>
      <c r="G10">
        <v>-2.4770209565758702E-2</v>
      </c>
      <c r="H10">
        <v>8.5014715790748596E-2</v>
      </c>
      <c r="I10">
        <v>7.09665566682815E-2</v>
      </c>
      <c r="J10">
        <v>0.14677378535270599</v>
      </c>
      <c r="K10">
        <v>0.11165808141231499</v>
      </c>
      <c r="L10">
        <v>2.34382264316082E-2</v>
      </c>
      <c r="M10">
        <v>1.9911760464310601E-2</v>
      </c>
      <c r="N10">
        <v>7.1725867688655798E-2</v>
      </c>
      <c r="O10">
        <v>4.8700712621211999E-2</v>
      </c>
      <c r="P10">
        <v>2.8167257085442501E-2</v>
      </c>
      <c r="Q10">
        <v>7.8778773546218803E-2</v>
      </c>
      <c r="R10">
        <v>1.5375496586784701E-3</v>
      </c>
      <c r="S10">
        <v>9.64916124939918E-3</v>
      </c>
      <c r="T10">
        <v>6.63082348182797E-3</v>
      </c>
      <c r="U10">
        <v>2.2062649950384998E-3</v>
      </c>
      <c r="V10">
        <v>3.8592264056205701E-2</v>
      </c>
      <c r="W10">
        <v>4.0120020508766098E-2</v>
      </c>
      <c r="X10">
        <v>1.44164199009537E-2</v>
      </c>
      <c r="Y10">
        <v>1.3241353444754999E-2</v>
      </c>
      <c r="Z10">
        <v>9.1589167714118905E-3</v>
      </c>
      <c r="AA10">
        <v>2.3643095046281802E-3</v>
      </c>
      <c r="AC10" s="27" t="s">
        <v>34</v>
      </c>
      <c r="AD10" s="9"/>
      <c r="AE10">
        <v>-0.114221788942813</v>
      </c>
      <c r="AF10">
        <v>-0.12210763245820901</v>
      </c>
      <c r="AG10">
        <v>-4.5354776084423003E-2</v>
      </c>
      <c r="AH10">
        <v>-1.07214068993926E-2</v>
      </c>
      <c r="AI10">
        <v>-3.17406356334686E-2</v>
      </c>
      <c r="AJ10">
        <v>8.6489453911781297E-2</v>
      </c>
      <c r="AK10">
        <v>6.5919481217861106E-2</v>
      </c>
      <c r="AL10">
        <v>0.12647286057472201</v>
      </c>
      <c r="AM10">
        <v>9.4279736280441201E-2</v>
      </c>
      <c r="AN10">
        <v>2.2753458470106101E-2</v>
      </c>
      <c r="AO10">
        <v>1.64276231080293E-2</v>
      </c>
      <c r="AP10">
        <v>6.6035725176334298E-2</v>
      </c>
      <c r="AQ10">
        <v>4.7214470803737599E-2</v>
      </c>
      <c r="AR10">
        <v>2.7825996279716401E-2</v>
      </c>
      <c r="AS10">
        <v>7.5083136558532701E-2</v>
      </c>
      <c r="AT10">
        <v>1.4106313465163101E-3</v>
      </c>
      <c r="AU10">
        <v>9.8206121474504401E-3</v>
      </c>
      <c r="AV10">
        <v>5.1736701279878599E-3</v>
      </c>
      <c r="AW10">
        <v>1.5884968452155499E-3</v>
      </c>
      <c r="AX10">
        <v>3.3730782568454701E-2</v>
      </c>
      <c r="AY10">
        <v>4.58278208971023E-2</v>
      </c>
      <c r="AZ10">
        <v>1.62401460111141E-2</v>
      </c>
      <c r="BA10">
        <v>1.5088084153831E-2</v>
      </c>
      <c r="BB10">
        <v>1.3863607309758601E-2</v>
      </c>
      <c r="BC10">
        <v>2.3207950871437701E-3</v>
      </c>
    </row>
    <row r="11" spans="1:55" x14ac:dyDescent="0.2">
      <c r="A11" s="27" t="s">
        <v>35</v>
      </c>
      <c r="B11" s="10"/>
      <c r="C11">
        <v>-0.101242698729038</v>
      </c>
      <c r="D11">
        <v>-0.106984235346317</v>
      </c>
      <c r="E11">
        <v>-3.9022825658321297E-2</v>
      </c>
      <c r="F11">
        <v>-1.2011036276817299E-2</v>
      </c>
      <c r="G11">
        <v>-3.1118055805563899E-2</v>
      </c>
      <c r="H11">
        <v>5.4588660597801202E-2</v>
      </c>
      <c r="I11">
        <v>4.5301385223865502E-2</v>
      </c>
      <c r="J11">
        <v>0.11165808141231499</v>
      </c>
      <c r="K11">
        <v>9.9190071225166307E-2</v>
      </c>
      <c r="L11">
        <v>1.9345946609973901E-2</v>
      </c>
      <c r="M11">
        <v>1.8166061490774099E-2</v>
      </c>
      <c r="N11">
        <v>6.4171068370342199E-2</v>
      </c>
      <c r="O11">
        <v>4.7169286757707499E-2</v>
      </c>
      <c r="P11">
        <v>3.0898177996277799E-2</v>
      </c>
      <c r="Q11">
        <v>7.2984874248504597E-2</v>
      </c>
      <c r="R11">
        <v>1.9247191958129399E-3</v>
      </c>
      <c r="S11">
        <v>1.0321348905563301E-2</v>
      </c>
      <c r="T11">
        <v>9.5174061134457501E-3</v>
      </c>
      <c r="U11">
        <v>3.0586547218263102E-3</v>
      </c>
      <c r="V11">
        <v>4.1573356837034198E-2</v>
      </c>
      <c r="W11">
        <v>4.3130472302436801E-2</v>
      </c>
      <c r="X11">
        <v>1.34892370551824E-2</v>
      </c>
      <c r="Y11">
        <v>1.15402648225426E-2</v>
      </c>
      <c r="Z11">
        <v>8.5366507992148399E-3</v>
      </c>
      <c r="AA11">
        <v>5.7254917919635697E-4</v>
      </c>
      <c r="AC11" s="27" t="s">
        <v>35</v>
      </c>
      <c r="AD11" s="10"/>
      <c r="AE11">
        <v>-9.5744602382183006E-2</v>
      </c>
      <c r="AF11">
        <v>-0.10214287042617699</v>
      </c>
      <c r="AG11">
        <v>-3.7671614438295302E-2</v>
      </c>
      <c r="AH11">
        <v>-1.0046698153018899E-2</v>
      </c>
      <c r="AI11">
        <v>-3.2814323902130099E-2</v>
      </c>
      <c r="AJ11">
        <v>5.0205260515212999E-2</v>
      </c>
      <c r="AK11">
        <v>4.2146217077970498E-2</v>
      </c>
      <c r="AL11">
        <v>9.4279736280441201E-2</v>
      </c>
      <c r="AM11">
        <v>8.3897382020950304E-2</v>
      </c>
      <c r="AN11">
        <v>1.7848070710897401E-2</v>
      </c>
      <c r="AO11">
        <v>1.3339341618120599E-2</v>
      </c>
      <c r="AP11">
        <v>5.45329749584198E-2</v>
      </c>
      <c r="AQ11">
        <v>4.0831256657838801E-2</v>
      </c>
      <c r="AR11">
        <v>2.7185967192053701E-2</v>
      </c>
      <c r="AS11">
        <v>6.0285937041044201E-2</v>
      </c>
      <c r="AT11">
        <v>1.45729875657707E-3</v>
      </c>
      <c r="AU11">
        <v>9.0047447010874696E-3</v>
      </c>
      <c r="AV11">
        <v>6.7025804892182298E-3</v>
      </c>
      <c r="AW11">
        <v>2.07993201911449E-3</v>
      </c>
      <c r="AX11">
        <v>3.2497052103281E-2</v>
      </c>
      <c r="AY11">
        <v>3.8324747234582901E-2</v>
      </c>
      <c r="AZ11">
        <v>1.34428748860955E-2</v>
      </c>
      <c r="BA11">
        <v>1.3363366015255399E-2</v>
      </c>
      <c r="BB11">
        <v>1.30205452442169E-2</v>
      </c>
      <c r="BC11">
        <v>6.4525456400588101E-4</v>
      </c>
    </row>
    <row r="12" spans="1:55" x14ac:dyDescent="0.2">
      <c r="A12" s="27" t="s">
        <v>36</v>
      </c>
      <c r="B12" s="11"/>
      <c r="C12">
        <v>-2.4318106472492201E-2</v>
      </c>
      <c r="D12">
        <v>-2.5481401011347701E-2</v>
      </c>
      <c r="E12">
        <v>-9.0730991214513692E-3</v>
      </c>
      <c r="F12">
        <v>-2.7319660875946201E-3</v>
      </c>
      <c r="G12">
        <v>-7.8424206003546697E-3</v>
      </c>
      <c r="H12">
        <v>2.2511817514896299E-2</v>
      </c>
      <c r="I12">
        <v>1.06359981000423E-2</v>
      </c>
      <c r="J12">
        <v>2.34382264316082E-2</v>
      </c>
      <c r="K12">
        <v>1.9345946609973901E-2</v>
      </c>
      <c r="L12">
        <v>4.8089101910591099E-3</v>
      </c>
      <c r="M12">
        <v>4.9081901088356902E-3</v>
      </c>
      <c r="N12">
        <v>1.4286398887634199E-2</v>
      </c>
      <c r="O12">
        <v>1.30645642057061E-2</v>
      </c>
      <c r="P12">
        <v>8.1891966983675905E-3</v>
      </c>
      <c r="Q12">
        <v>1.8271042034029902E-2</v>
      </c>
      <c r="R12">
        <v>4.7530725714750501E-4</v>
      </c>
      <c r="S12">
        <v>2.5614516343921401E-3</v>
      </c>
      <c r="T12">
        <v>3.1570917926728699E-3</v>
      </c>
      <c r="U12">
        <v>1.06699089519679E-3</v>
      </c>
      <c r="V12">
        <v>8.1753563135862298E-3</v>
      </c>
      <c r="W12">
        <v>9.1832783073186805E-3</v>
      </c>
      <c r="X12">
        <v>3.0667423270642701E-3</v>
      </c>
      <c r="Y12">
        <v>2.5715474039316099E-3</v>
      </c>
      <c r="Z12">
        <v>2.3160658311098801E-3</v>
      </c>
      <c r="AA12">
        <v>1.02387442893814E-4</v>
      </c>
      <c r="AC12" s="27" t="s">
        <v>36</v>
      </c>
      <c r="AD12" s="11"/>
      <c r="AE12">
        <v>-2.7673779055476098E-2</v>
      </c>
      <c r="AF12">
        <v>-2.9247870668768799E-2</v>
      </c>
      <c r="AG12">
        <v>-1.0534431785344999E-2</v>
      </c>
      <c r="AH12">
        <v>-2.8600096702575601E-3</v>
      </c>
      <c r="AI12">
        <v>-9.2786652967333794E-3</v>
      </c>
      <c r="AJ12">
        <v>3.10117993503808E-2</v>
      </c>
      <c r="AK12">
        <v>1.3689076527953099E-2</v>
      </c>
      <c r="AL12">
        <v>2.2753458470106101E-2</v>
      </c>
      <c r="AM12">
        <v>1.7848070710897401E-2</v>
      </c>
      <c r="AN12">
        <v>5.94529975205659E-3</v>
      </c>
      <c r="AO12">
        <v>4.1224216111004301E-3</v>
      </c>
      <c r="AP12">
        <v>1.47549463436007E-2</v>
      </c>
      <c r="AQ12">
        <v>1.42467701807618E-2</v>
      </c>
      <c r="AR12">
        <v>9.1485744342207909E-3</v>
      </c>
      <c r="AS12">
        <v>1.83908771723508E-2</v>
      </c>
      <c r="AT12">
        <v>3.9332167943939502E-4</v>
      </c>
      <c r="AU12">
        <v>2.40091187879443E-3</v>
      </c>
      <c r="AV12">
        <v>2.1149611566215702E-3</v>
      </c>
      <c r="AW12">
        <v>6.4199935877695604E-4</v>
      </c>
      <c r="AX12">
        <v>6.5639261156320503E-3</v>
      </c>
      <c r="AY12">
        <v>8.6844377219676902E-3</v>
      </c>
      <c r="AZ12">
        <v>4.1251387447118698E-3</v>
      </c>
      <c r="BA12">
        <v>3.7208504509180702E-3</v>
      </c>
      <c r="BB12">
        <v>3.9014311041682898E-3</v>
      </c>
      <c r="BC12">
        <v>4.51323357992805E-5</v>
      </c>
    </row>
    <row r="13" spans="1:55" x14ac:dyDescent="0.2">
      <c r="A13" s="27" t="s">
        <v>37</v>
      </c>
      <c r="B13" s="12"/>
      <c r="C13">
        <v>-2.7688082307577098E-2</v>
      </c>
      <c r="D13">
        <v>-2.9021143913269001E-2</v>
      </c>
      <c r="E13">
        <v>-1.05430129915475E-2</v>
      </c>
      <c r="F13">
        <v>-3.54921328835189E-3</v>
      </c>
      <c r="G13">
        <v>-1.09285376965999E-2</v>
      </c>
      <c r="H13">
        <v>2.6618139818310699E-2</v>
      </c>
      <c r="I13">
        <v>8.0986861139535904E-3</v>
      </c>
      <c r="J13">
        <v>1.9911760464310601E-2</v>
      </c>
      <c r="K13">
        <v>1.8166061490774099E-2</v>
      </c>
      <c r="L13">
        <v>4.9081901088356902E-3</v>
      </c>
      <c r="M13">
        <v>6.2918914481997403E-3</v>
      </c>
      <c r="N13">
        <v>1.47883957251906E-2</v>
      </c>
      <c r="O13">
        <v>1.63390636444091E-2</v>
      </c>
      <c r="P13">
        <v>1.1095720343291701E-2</v>
      </c>
      <c r="Q13">
        <v>2.3732801899313899E-2</v>
      </c>
      <c r="R13">
        <v>4.4881453504785798E-4</v>
      </c>
      <c r="S13">
        <v>2.7999079320579698E-3</v>
      </c>
      <c r="T13">
        <v>3.6398672964423799E-3</v>
      </c>
      <c r="U13">
        <v>1.0490170679986401E-3</v>
      </c>
      <c r="V13">
        <v>9.3775158748030593E-3</v>
      </c>
      <c r="W13">
        <v>1.4247435145079999E-2</v>
      </c>
      <c r="X13">
        <v>4.7507332637905996E-3</v>
      </c>
      <c r="Y13">
        <v>4.6424707397818496E-3</v>
      </c>
      <c r="Z13">
        <v>4.8752296715974799E-3</v>
      </c>
      <c r="AA13">
        <v>4.3659962830133698E-4</v>
      </c>
      <c r="AC13" s="27" t="s">
        <v>37</v>
      </c>
      <c r="AD13" s="12"/>
      <c r="AE13">
        <v>-2.5086965411901401E-2</v>
      </c>
      <c r="AF13">
        <v>-2.6878310367464998E-2</v>
      </c>
      <c r="AG13">
        <v>-1.01150348782539E-2</v>
      </c>
      <c r="AH13">
        <v>-3.1167746055871201E-3</v>
      </c>
      <c r="AI13">
        <v>-1.04584414511919E-2</v>
      </c>
      <c r="AJ13">
        <v>2.1015942096710202E-2</v>
      </c>
      <c r="AK13">
        <v>8.3537641912698694E-3</v>
      </c>
      <c r="AL13">
        <v>1.64276231080293E-2</v>
      </c>
      <c r="AM13">
        <v>1.3339341618120599E-2</v>
      </c>
      <c r="AN13">
        <v>4.1224216111004301E-3</v>
      </c>
      <c r="AO13">
        <v>3.8596005178987902E-3</v>
      </c>
      <c r="AP13">
        <v>1.23164663091301E-2</v>
      </c>
      <c r="AQ13">
        <v>1.05169313028454E-2</v>
      </c>
      <c r="AR13">
        <v>6.7917723208665796E-3</v>
      </c>
      <c r="AS13">
        <v>1.9249202683568001E-2</v>
      </c>
      <c r="AT13">
        <v>2.9977926169522101E-4</v>
      </c>
      <c r="AU13">
        <v>2.3646377958357299E-3</v>
      </c>
      <c r="AV13">
        <v>1.4253004919737499E-3</v>
      </c>
      <c r="AW13">
        <v>4.1371781844645701E-4</v>
      </c>
      <c r="AX13">
        <v>7.5237019918858996E-3</v>
      </c>
      <c r="AY13">
        <v>1.8566291779279698E-2</v>
      </c>
      <c r="AZ13">
        <v>6.7119854502379799E-3</v>
      </c>
      <c r="BA13">
        <v>6.5395268611609901E-3</v>
      </c>
      <c r="BB13">
        <v>6.1491257511079303E-3</v>
      </c>
      <c r="BC13">
        <v>8.9861953165382103E-4</v>
      </c>
    </row>
    <row r="14" spans="1:55" x14ac:dyDescent="0.2">
      <c r="A14" s="27" t="s">
        <v>38</v>
      </c>
      <c r="B14" s="13"/>
      <c r="C14">
        <v>-7.9655937850475297E-2</v>
      </c>
      <c r="D14">
        <v>-8.4249064326286302E-2</v>
      </c>
      <c r="E14">
        <v>-3.1335759907960802E-2</v>
      </c>
      <c r="F14">
        <v>-1.06237521395087E-2</v>
      </c>
      <c r="G14">
        <v>-3.2780833542346899E-2</v>
      </c>
      <c r="H14">
        <v>4.1173219680786098E-2</v>
      </c>
      <c r="I14">
        <v>2.1488280966877899E-2</v>
      </c>
      <c r="J14">
        <v>7.1725867688655798E-2</v>
      </c>
      <c r="K14">
        <v>6.4171068370342199E-2</v>
      </c>
      <c r="L14">
        <v>1.4286398887634199E-2</v>
      </c>
      <c r="M14">
        <v>1.47883957251906E-2</v>
      </c>
      <c r="N14">
        <v>5.29631227254867E-2</v>
      </c>
      <c r="O14">
        <v>4.0150795131921699E-2</v>
      </c>
      <c r="P14">
        <v>3.0101897194981499E-2</v>
      </c>
      <c r="Q14">
        <v>6.0103889554738998E-2</v>
      </c>
      <c r="R14">
        <v>2.2419490851461801E-3</v>
      </c>
      <c r="S14">
        <v>8.0694481730461103E-3</v>
      </c>
      <c r="T14">
        <v>8.3974273875355703E-3</v>
      </c>
      <c r="U14">
        <v>2.6196381077170298E-3</v>
      </c>
      <c r="V14">
        <v>2.7322832494974102E-2</v>
      </c>
      <c r="W14">
        <v>4.1751809418201398E-2</v>
      </c>
      <c r="X14">
        <v>1.3764935545623301E-2</v>
      </c>
      <c r="Y14">
        <v>1.3186315074563E-2</v>
      </c>
      <c r="Z14">
        <v>1.20151210576295E-2</v>
      </c>
      <c r="AA14">
        <v>1.9493264844641001E-3</v>
      </c>
      <c r="AC14" s="27" t="s">
        <v>38</v>
      </c>
      <c r="AD14" s="13"/>
      <c r="AE14">
        <v>-8.5420116782188402E-2</v>
      </c>
      <c r="AF14">
        <v>-9.1158382594585405E-2</v>
      </c>
      <c r="AG14">
        <v>-3.39767783880233E-2</v>
      </c>
      <c r="AH14">
        <v>-1.0282689705491E-2</v>
      </c>
      <c r="AI14">
        <v>-3.6023981869220699E-2</v>
      </c>
      <c r="AJ14">
        <v>5.5025864392518997E-2</v>
      </c>
      <c r="AK14">
        <v>2.75232587009668E-2</v>
      </c>
      <c r="AL14">
        <v>6.6035725176334298E-2</v>
      </c>
      <c r="AM14">
        <v>5.45329749584198E-2</v>
      </c>
      <c r="AN14">
        <v>1.47549463436007E-2</v>
      </c>
      <c r="AO14">
        <v>1.23164663091301E-2</v>
      </c>
      <c r="AP14">
        <v>5.0296269357204403E-2</v>
      </c>
      <c r="AQ14">
        <v>3.8255736231803797E-2</v>
      </c>
      <c r="AR14">
        <v>2.7337998151779098E-2</v>
      </c>
      <c r="AS14">
        <v>5.9922151267528499E-2</v>
      </c>
      <c r="AT14">
        <v>1.68059614952653E-3</v>
      </c>
      <c r="AU14">
        <v>8.2831354811787605E-3</v>
      </c>
      <c r="AV14">
        <v>6.7029315978288598E-3</v>
      </c>
      <c r="AW14">
        <v>1.9571236334741098E-3</v>
      </c>
      <c r="AX14">
        <v>2.39471737295389E-2</v>
      </c>
      <c r="AY14">
        <v>4.8585206270217798E-2</v>
      </c>
      <c r="AZ14">
        <v>1.8645389005541801E-2</v>
      </c>
      <c r="BA14">
        <v>1.77264083176851E-2</v>
      </c>
      <c r="BB14">
        <v>1.77913587540388E-2</v>
      </c>
      <c r="BC14">
        <v>2.8902937192469801E-3</v>
      </c>
    </row>
    <row r="15" spans="1:55" x14ac:dyDescent="0.2">
      <c r="A15" s="27" t="s">
        <v>39</v>
      </c>
      <c r="B15" s="14"/>
      <c r="C15">
        <v>-7.6447419822216006E-2</v>
      </c>
      <c r="D15">
        <v>-7.9231292009353596E-2</v>
      </c>
      <c r="E15">
        <v>-2.69504580646753E-2</v>
      </c>
      <c r="F15">
        <v>-8.9472094550728798E-3</v>
      </c>
      <c r="G15">
        <v>-2.9846346005797299E-2</v>
      </c>
      <c r="H15">
        <v>6.3936315476894295E-2</v>
      </c>
      <c r="I15">
        <v>1.7761498689651399E-2</v>
      </c>
      <c r="J15">
        <v>4.8700712621211999E-2</v>
      </c>
      <c r="K15">
        <v>4.7169286757707499E-2</v>
      </c>
      <c r="L15">
        <v>1.30645642057061E-2</v>
      </c>
      <c r="M15">
        <v>1.63390636444091E-2</v>
      </c>
      <c r="N15">
        <v>4.0150795131921699E-2</v>
      </c>
      <c r="O15">
        <v>5.3314287215471198E-2</v>
      </c>
      <c r="P15">
        <v>4.43489477038383E-2</v>
      </c>
      <c r="Q15">
        <v>6.2991335988044697E-2</v>
      </c>
      <c r="R15">
        <v>3.12110665254294E-3</v>
      </c>
      <c r="S15">
        <v>1.07748955488204E-2</v>
      </c>
      <c r="T15">
        <v>1.9717244431376402E-2</v>
      </c>
      <c r="U15">
        <v>5.3767911158502102E-3</v>
      </c>
      <c r="V15">
        <v>2.24408917129039E-2</v>
      </c>
      <c r="W15">
        <v>4.2521290481090497E-2</v>
      </c>
      <c r="X15">
        <v>1.1210844852030199E-2</v>
      </c>
      <c r="Y15">
        <v>9.5506152138113906E-3</v>
      </c>
      <c r="Z15">
        <v>1.3054286129772601E-2</v>
      </c>
      <c r="AA15">
        <v>-1.78619055077433E-3</v>
      </c>
      <c r="AC15" s="27" t="s">
        <v>39</v>
      </c>
      <c r="AD15" s="14"/>
      <c r="AE15">
        <v>-7.8714251518249498E-2</v>
      </c>
      <c r="AF15">
        <v>-8.20975452661514E-2</v>
      </c>
      <c r="AG15">
        <v>-2.8355177491903302E-2</v>
      </c>
      <c r="AH15">
        <v>-8.4957238286733593E-3</v>
      </c>
      <c r="AI15">
        <v>-3.1697466969490003E-2</v>
      </c>
      <c r="AJ15">
        <v>7.0447050034999806E-2</v>
      </c>
      <c r="AK15">
        <v>2.59168222546577E-2</v>
      </c>
      <c r="AL15">
        <v>4.7214470803737599E-2</v>
      </c>
      <c r="AM15">
        <v>4.0831256657838801E-2</v>
      </c>
      <c r="AN15">
        <v>1.42467701807618E-2</v>
      </c>
      <c r="AO15">
        <v>1.05169313028454E-2</v>
      </c>
      <c r="AP15">
        <v>3.8255736231803797E-2</v>
      </c>
      <c r="AQ15">
        <v>5.0150822848081499E-2</v>
      </c>
      <c r="AR15">
        <v>3.9889007806777899E-2</v>
      </c>
      <c r="AS15">
        <v>5.1860459148883799E-2</v>
      </c>
      <c r="AT15">
        <v>2.4113778490573098E-3</v>
      </c>
      <c r="AU15">
        <v>8.5966931656002998E-3</v>
      </c>
      <c r="AV15">
        <v>1.254827901721E-2</v>
      </c>
      <c r="AW15">
        <v>3.4857504069805102E-3</v>
      </c>
      <c r="AX15">
        <v>1.69117618352174E-2</v>
      </c>
      <c r="AY15">
        <v>3.2648719847202301E-2</v>
      </c>
      <c r="AZ15">
        <v>1.6603240743279402E-2</v>
      </c>
      <c r="BA15">
        <v>1.5009189024567601E-2</v>
      </c>
      <c r="BB15">
        <v>1.9488885998725801E-2</v>
      </c>
      <c r="BC15">
        <v>-1.0398857994004999E-3</v>
      </c>
    </row>
    <row r="16" spans="1:55" x14ac:dyDescent="0.2">
      <c r="A16" s="27" t="s">
        <v>40</v>
      </c>
      <c r="B16" s="15"/>
      <c r="C16">
        <v>-4.4536601752042701E-2</v>
      </c>
      <c r="D16">
        <v>-4.6675365418195697E-2</v>
      </c>
      <c r="E16">
        <v>-1.7434181645512501E-2</v>
      </c>
      <c r="F16">
        <v>-6.21669692918658E-3</v>
      </c>
      <c r="G16">
        <v>-2.3328162729740101E-2</v>
      </c>
      <c r="H16">
        <v>2.1435448899865098E-2</v>
      </c>
      <c r="I16">
        <v>2.2240879479795599E-3</v>
      </c>
      <c r="J16">
        <v>2.8167257085442501E-2</v>
      </c>
      <c r="K16">
        <v>3.0898177996277799E-2</v>
      </c>
      <c r="L16">
        <v>8.1891966983675905E-3</v>
      </c>
      <c r="M16">
        <v>1.1095720343291701E-2</v>
      </c>
      <c r="N16">
        <v>3.0101897194981499E-2</v>
      </c>
      <c r="O16">
        <v>4.43489477038383E-2</v>
      </c>
      <c r="P16">
        <v>4.5624703168868998E-2</v>
      </c>
      <c r="Q16">
        <v>4.6309780329465797E-2</v>
      </c>
      <c r="R16">
        <v>4.3114982545375798E-3</v>
      </c>
      <c r="S16">
        <v>9.8788496106863005E-3</v>
      </c>
      <c r="T16">
        <v>2.0747430622577601E-2</v>
      </c>
      <c r="U16">
        <v>5.6884554214775502E-3</v>
      </c>
      <c r="V16">
        <v>1.36121828109025E-2</v>
      </c>
      <c r="W16">
        <v>3.1323190778493798E-2</v>
      </c>
      <c r="X16">
        <v>7.2814966551959497E-3</v>
      </c>
      <c r="Y16">
        <v>5.2381469868123497E-3</v>
      </c>
      <c r="Z16">
        <v>9.6729910001158697E-3</v>
      </c>
      <c r="AA16">
        <v>-2.7904887683689499E-3</v>
      </c>
      <c r="AC16" s="27" t="s">
        <v>40</v>
      </c>
      <c r="AD16" s="15"/>
      <c r="AE16">
        <v>-4.30142506957054E-2</v>
      </c>
      <c r="AF16">
        <v>-4.5180540531873703E-2</v>
      </c>
      <c r="AG16">
        <v>-1.7260227352380701E-2</v>
      </c>
      <c r="AH16">
        <v>-5.5584930814802603E-3</v>
      </c>
      <c r="AI16">
        <v>-2.1959152072667999E-2</v>
      </c>
      <c r="AJ16">
        <v>3.3003304153680801E-2</v>
      </c>
      <c r="AK16">
        <v>1.03563843294978E-2</v>
      </c>
      <c r="AL16">
        <v>2.7825996279716401E-2</v>
      </c>
      <c r="AM16">
        <v>2.7185967192053701E-2</v>
      </c>
      <c r="AN16">
        <v>9.1485744342207909E-3</v>
      </c>
      <c r="AO16">
        <v>6.7917723208665796E-3</v>
      </c>
      <c r="AP16">
        <v>2.7337998151779098E-2</v>
      </c>
      <c r="AQ16">
        <v>3.9889007806777899E-2</v>
      </c>
      <c r="AR16">
        <v>3.8494329899549401E-2</v>
      </c>
      <c r="AS16">
        <v>3.3425886183977099E-2</v>
      </c>
      <c r="AT16">
        <v>2.5146265979856201E-3</v>
      </c>
      <c r="AU16">
        <v>7.1411756798624897E-3</v>
      </c>
      <c r="AV16">
        <v>1.19047472253441E-2</v>
      </c>
      <c r="AW16">
        <v>3.2309927046298898E-3</v>
      </c>
      <c r="AX16">
        <v>8.3837145939469303E-3</v>
      </c>
      <c r="AY16">
        <v>1.3424550183117299E-2</v>
      </c>
      <c r="AZ16">
        <v>1.0216090828180299E-2</v>
      </c>
      <c r="BA16">
        <v>9.3441056087613106E-3</v>
      </c>
      <c r="BB16">
        <v>1.42678553238511E-2</v>
      </c>
      <c r="BC16">
        <v>-2.5231733452528702E-3</v>
      </c>
    </row>
    <row r="17" spans="1:55" x14ac:dyDescent="0.2">
      <c r="A17" s="27" t="s">
        <v>41</v>
      </c>
      <c r="B17" s="16"/>
      <c r="C17">
        <v>-0.140264257788658</v>
      </c>
      <c r="D17">
        <v>-0.148930639028549</v>
      </c>
      <c r="E17">
        <v>-5.6648623198270798E-2</v>
      </c>
      <c r="F17">
        <v>-2.0575616508722298E-2</v>
      </c>
      <c r="G17">
        <v>-6.3203111290931702E-2</v>
      </c>
      <c r="H17">
        <v>8.4334246814250904E-2</v>
      </c>
      <c r="I17">
        <v>2.3364875465631402E-2</v>
      </c>
      <c r="J17">
        <v>7.8778773546218803E-2</v>
      </c>
      <c r="K17">
        <v>7.2984874248504597E-2</v>
      </c>
      <c r="L17">
        <v>1.8271042034029902E-2</v>
      </c>
      <c r="M17">
        <v>2.3732801899313899E-2</v>
      </c>
      <c r="N17">
        <v>6.0103889554738998E-2</v>
      </c>
      <c r="O17">
        <v>6.2991335988044697E-2</v>
      </c>
      <c r="P17">
        <v>4.6309780329465797E-2</v>
      </c>
      <c r="Q17">
        <v>0.123064577579498</v>
      </c>
      <c r="R17">
        <v>3.3503174781799299E-3</v>
      </c>
      <c r="S17">
        <v>1.77056565880775E-2</v>
      </c>
      <c r="T17">
        <v>2.64506507664918E-2</v>
      </c>
      <c r="U17">
        <v>7.3434682562947204E-3</v>
      </c>
      <c r="V17">
        <v>4.3594580143690102E-2</v>
      </c>
      <c r="W17">
        <v>0.142879202961921</v>
      </c>
      <c r="X17">
        <v>4.5706938952207503E-2</v>
      </c>
      <c r="Y17">
        <v>4.6663619577884598E-2</v>
      </c>
      <c r="Z17">
        <v>5.0515238195657702E-2</v>
      </c>
      <c r="AA17">
        <v>6.4844409935176303E-3</v>
      </c>
      <c r="AC17" s="27" t="s">
        <v>41</v>
      </c>
      <c r="AD17" s="16"/>
      <c r="AE17">
        <v>-0.13518087565898801</v>
      </c>
      <c r="AF17">
        <v>-0.144921734929084</v>
      </c>
      <c r="AG17">
        <v>-5.50828501582145E-2</v>
      </c>
      <c r="AH17">
        <v>-1.8067238852381699E-2</v>
      </c>
      <c r="AI17">
        <v>-5.9740811586379998E-2</v>
      </c>
      <c r="AJ17">
        <v>0.103474661707878</v>
      </c>
      <c r="AK17">
        <v>3.7968631833791698E-2</v>
      </c>
      <c r="AL17">
        <v>7.5083136558532701E-2</v>
      </c>
      <c r="AM17">
        <v>6.0285937041044201E-2</v>
      </c>
      <c r="AN17">
        <v>1.83908771723508E-2</v>
      </c>
      <c r="AO17">
        <v>1.9249202683568001E-2</v>
      </c>
      <c r="AP17">
        <v>5.9922151267528499E-2</v>
      </c>
      <c r="AQ17">
        <v>5.1860459148883799E-2</v>
      </c>
      <c r="AR17">
        <v>3.3425886183977099E-2</v>
      </c>
      <c r="AS17">
        <v>0.105330012738704</v>
      </c>
      <c r="AT17">
        <v>2.0806002430617801E-3</v>
      </c>
      <c r="AU17">
        <v>1.29114892333745E-2</v>
      </c>
      <c r="AV17">
        <v>1.09169008210301E-2</v>
      </c>
      <c r="AW17">
        <v>3.1759606208652202E-3</v>
      </c>
      <c r="AX17">
        <v>3.9260596036910997E-2</v>
      </c>
      <c r="AY17">
        <v>0.12434028089046401</v>
      </c>
      <c r="AZ17">
        <v>4.5847915112972197E-2</v>
      </c>
      <c r="BA17">
        <v>4.37871366739273E-2</v>
      </c>
      <c r="BB17">
        <v>4.2728476226329803E-2</v>
      </c>
      <c r="BC17">
        <v>7.1330531500279903E-3</v>
      </c>
    </row>
    <row r="18" spans="1:55" x14ac:dyDescent="0.2">
      <c r="A18" s="27" t="s">
        <v>42</v>
      </c>
      <c r="B18" s="17"/>
      <c r="C18">
        <v>-3.22258821688592E-3</v>
      </c>
      <c r="D18">
        <v>-3.4102720674127301E-3</v>
      </c>
      <c r="E18">
        <v>-1.3216541847214101E-3</v>
      </c>
      <c r="F18">
        <v>-5.0891883438453002E-4</v>
      </c>
      <c r="G18">
        <v>-2.03922786749899E-3</v>
      </c>
      <c r="H18">
        <v>-1.00994273088872E-3</v>
      </c>
      <c r="I18">
        <v>-6.4305512933060505E-4</v>
      </c>
      <c r="J18">
        <v>1.5375496586784701E-3</v>
      </c>
      <c r="K18">
        <v>1.9247191958129399E-3</v>
      </c>
      <c r="L18">
        <v>4.7530725714750501E-4</v>
      </c>
      <c r="M18">
        <v>4.4881453504785798E-4</v>
      </c>
      <c r="N18">
        <v>2.2419490851461801E-3</v>
      </c>
      <c r="O18">
        <v>3.12110665254294E-3</v>
      </c>
      <c r="P18">
        <v>4.3114982545375798E-3</v>
      </c>
      <c r="Q18">
        <v>3.3503174781799299E-3</v>
      </c>
      <c r="R18">
        <v>9.0307125356048302E-4</v>
      </c>
      <c r="S18">
        <v>1.05111463926732E-3</v>
      </c>
      <c r="T18">
        <v>2.2035888396203501E-3</v>
      </c>
      <c r="U18">
        <v>7.4307987233623797E-4</v>
      </c>
      <c r="V18">
        <v>9.5386465545743704E-4</v>
      </c>
      <c r="W18">
        <v>4.1470937430858603E-3</v>
      </c>
      <c r="X18">
        <v>8.8463595602661295E-4</v>
      </c>
      <c r="Y18">
        <v>7.4099365156143904E-4</v>
      </c>
      <c r="Z18">
        <v>1.2221933575347001E-3</v>
      </c>
      <c r="AA18">
        <v>-2.0460133964661501E-4</v>
      </c>
      <c r="AC18" s="27" t="s">
        <v>42</v>
      </c>
      <c r="AD18" s="17"/>
      <c r="AE18">
        <v>-2.8593046590685801E-3</v>
      </c>
      <c r="AF18">
        <v>-3.01684881560504E-3</v>
      </c>
      <c r="AG18">
        <v>-1.17206119466573E-3</v>
      </c>
      <c r="AH18">
        <v>-4.2995624244213099E-4</v>
      </c>
      <c r="AI18">
        <v>-1.7199270660057601E-3</v>
      </c>
      <c r="AJ18">
        <v>3.9375835331156801E-4</v>
      </c>
      <c r="AK18">
        <v>-1.15053881017956E-4</v>
      </c>
      <c r="AL18">
        <v>1.4106313465163101E-3</v>
      </c>
      <c r="AM18">
        <v>1.45729875657707E-3</v>
      </c>
      <c r="AN18">
        <v>3.9332167943939502E-4</v>
      </c>
      <c r="AO18">
        <v>2.9977926169522101E-4</v>
      </c>
      <c r="AP18">
        <v>1.68059614952653E-3</v>
      </c>
      <c r="AQ18">
        <v>2.4113778490573098E-3</v>
      </c>
      <c r="AR18">
        <v>2.5146265979856201E-3</v>
      </c>
      <c r="AS18">
        <v>2.0806002430617801E-3</v>
      </c>
      <c r="AT18">
        <v>4.3254980118945198E-4</v>
      </c>
      <c r="AU18">
        <v>8.25562630780041E-4</v>
      </c>
      <c r="AV18">
        <v>1.9190453458577299E-3</v>
      </c>
      <c r="AW18">
        <v>5.8836740208789695E-4</v>
      </c>
      <c r="AX18">
        <v>9.0925011318176898E-4</v>
      </c>
      <c r="AY18">
        <v>2.3200151044875301E-3</v>
      </c>
      <c r="AZ18">
        <v>9.6503959503024795E-4</v>
      </c>
      <c r="BA18">
        <v>8.7873695883899895E-4</v>
      </c>
      <c r="BB18">
        <v>1.4246084028854899E-3</v>
      </c>
      <c r="BC18">
        <v>-1.7540081171318799E-4</v>
      </c>
    </row>
    <row r="19" spans="1:55" x14ac:dyDescent="0.2">
      <c r="A19" s="27" t="s">
        <v>43</v>
      </c>
      <c r="B19" s="18"/>
      <c r="C19">
        <v>-2.03823875635862E-2</v>
      </c>
      <c r="D19">
        <v>-2.16423906385898E-2</v>
      </c>
      <c r="E19">
        <v>-8.3738369867205602E-3</v>
      </c>
      <c r="F19">
        <v>-3.1695764046162302E-3</v>
      </c>
      <c r="G19">
        <v>-1.1462228372692999E-2</v>
      </c>
      <c r="H19">
        <v>-3.0328992288559601E-3</v>
      </c>
      <c r="I19">
        <v>-1.48427987005561E-3</v>
      </c>
      <c r="J19">
        <v>9.64916124939918E-3</v>
      </c>
      <c r="K19">
        <v>1.0321348905563301E-2</v>
      </c>
      <c r="L19">
        <v>2.5614516343921401E-3</v>
      </c>
      <c r="M19">
        <v>2.7999079320579698E-3</v>
      </c>
      <c r="N19">
        <v>8.0694481730461103E-3</v>
      </c>
      <c r="O19">
        <v>1.07748955488204E-2</v>
      </c>
      <c r="P19">
        <v>9.8788496106863005E-3</v>
      </c>
      <c r="Q19">
        <v>1.77056565880775E-2</v>
      </c>
      <c r="R19">
        <v>1.05111463926732E-3</v>
      </c>
      <c r="S19">
        <v>5.2260747179389E-3</v>
      </c>
      <c r="T19">
        <v>1.06281787157058E-2</v>
      </c>
      <c r="U19">
        <v>2.9886730480939102E-3</v>
      </c>
      <c r="V19">
        <v>1.0708209127187699E-2</v>
      </c>
      <c r="W19">
        <v>3.1485136598348597E-2</v>
      </c>
      <c r="X19">
        <v>9.4783725216984697E-3</v>
      </c>
      <c r="Y19">
        <v>7.7472492121159996E-3</v>
      </c>
      <c r="Z19">
        <v>9.27706528455019E-3</v>
      </c>
      <c r="AA19" s="31">
        <v>4.8778107156977003E-5</v>
      </c>
      <c r="AC19" s="27" t="s">
        <v>43</v>
      </c>
      <c r="AD19" s="18"/>
      <c r="AE19">
        <v>-1.8385158851742699E-2</v>
      </c>
      <c r="AF19">
        <v>-1.96725614368915E-2</v>
      </c>
      <c r="AG19">
        <v>-7.50487949699163E-3</v>
      </c>
      <c r="AH19">
        <v>-2.54834746010601E-3</v>
      </c>
      <c r="AI19">
        <v>-9.6324728801846504E-3</v>
      </c>
      <c r="AJ19">
        <v>4.2875343933701498E-3</v>
      </c>
      <c r="AK19">
        <v>1.7589442431926699E-3</v>
      </c>
      <c r="AL19">
        <v>9.8206121474504401E-3</v>
      </c>
      <c r="AM19">
        <v>9.0047447010874696E-3</v>
      </c>
      <c r="AN19">
        <v>2.40091187879443E-3</v>
      </c>
      <c r="AO19">
        <v>2.3646377958357299E-3</v>
      </c>
      <c r="AP19">
        <v>8.2831354811787605E-3</v>
      </c>
      <c r="AQ19">
        <v>8.5966931656002998E-3</v>
      </c>
      <c r="AR19">
        <v>7.1411756798624897E-3</v>
      </c>
      <c r="AS19">
        <v>1.29114892333745E-2</v>
      </c>
      <c r="AT19">
        <v>8.25562630780041E-4</v>
      </c>
      <c r="AU19">
        <v>3.2319417223334299E-3</v>
      </c>
      <c r="AV19">
        <v>5.2945218048989703E-3</v>
      </c>
      <c r="AW19">
        <v>1.4803087105974501E-3</v>
      </c>
      <c r="AX19">
        <v>6.7240260541438996E-3</v>
      </c>
      <c r="AY19">
        <v>2.0253831520676599E-2</v>
      </c>
      <c r="AZ19">
        <v>7.0744235999882204E-3</v>
      </c>
      <c r="BA19">
        <v>6.7130746319889996E-3</v>
      </c>
      <c r="BB19">
        <v>7.7707334421575E-3</v>
      </c>
      <c r="BC19" s="31">
        <v>2.08123004995286E-4</v>
      </c>
    </row>
    <row r="20" spans="1:55" x14ac:dyDescent="0.2">
      <c r="A20" s="27" t="s">
        <v>44</v>
      </c>
      <c r="B20" s="19"/>
      <c r="C20">
        <v>-2.6794020086526801E-2</v>
      </c>
      <c r="D20">
        <v>-2.8328023850917799E-2</v>
      </c>
      <c r="E20">
        <v>-1.1049791239202E-2</v>
      </c>
      <c r="F20">
        <v>-4.3924637138843502E-3</v>
      </c>
      <c r="G20">
        <v>-1.71843171119689E-2</v>
      </c>
      <c r="H20">
        <v>-8.9658135548233899E-3</v>
      </c>
      <c r="I20">
        <v>-5.9758387506008096E-3</v>
      </c>
      <c r="J20">
        <v>6.63082348182797E-3</v>
      </c>
      <c r="K20">
        <v>9.5174061134457501E-3</v>
      </c>
      <c r="L20">
        <v>3.1570917926728699E-3</v>
      </c>
      <c r="M20">
        <v>3.6398672964423799E-3</v>
      </c>
      <c r="N20">
        <v>8.3974273875355703E-3</v>
      </c>
      <c r="O20">
        <v>1.9717244431376402E-2</v>
      </c>
      <c r="P20">
        <v>2.0747430622577601E-2</v>
      </c>
      <c r="Q20">
        <v>2.64506507664918E-2</v>
      </c>
      <c r="R20">
        <v>2.2035888396203501E-3</v>
      </c>
      <c r="S20">
        <v>1.06281787157058E-2</v>
      </c>
      <c r="T20">
        <v>2.57793720811605E-2</v>
      </c>
      <c r="U20">
        <v>7.0419101975858203E-3</v>
      </c>
      <c r="V20">
        <v>1.2932850979268501E-2</v>
      </c>
      <c r="W20">
        <v>5.6384000927209799E-2</v>
      </c>
      <c r="X20">
        <v>1.50754386559128E-2</v>
      </c>
      <c r="Y20">
        <v>1.14898784086108E-2</v>
      </c>
      <c r="Z20">
        <v>1.72014236450195E-2</v>
      </c>
      <c r="AA20">
        <v>-1.72043335624039E-3</v>
      </c>
      <c r="AC20" s="27" t="s">
        <v>44</v>
      </c>
      <c r="AD20" s="19"/>
      <c r="AE20">
        <v>-1.87209006398916E-2</v>
      </c>
      <c r="AF20">
        <v>-1.9852079451084099E-2</v>
      </c>
      <c r="AG20">
        <v>-7.7435439452528902E-3</v>
      </c>
      <c r="AH20">
        <v>-2.9512741602957201E-3</v>
      </c>
      <c r="AI20">
        <v>-1.1974767781794E-2</v>
      </c>
      <c r="AJ20">
        <v>-3.9128046482801403E-3</v>
      </c>
      <c r="AK20">
        <v>-2.8409534133970698E-3</v>
      </c>
      <c r="AL20">
        <v>5.1736701279878599E-3</v>
      </c>
      <c r="AM20">
        <v>6.7025804892182298E-3</v>
      </c>
      <c r="AN20">
        <v>2.1149611566215702E-3</v>
      </c>
      <c r="AO20">
        <v>1.4253004919737499E-3</v>
      </c>
      <c r="AP20">
        <v>6.7029315978288598E-3</v>
      </c>
      <c r="AQ20">
        <v>1.254827901721E-2</v>
      </c>
      <c r="AR20">
        <v>1.19047472253441E-2</v>
      </c>
      <c r="AS20">
        <v>1.09169008210301E-2</v>
      </c>
      <c r="AT20">
        <v>1.9190453458577299E-3</v>
      </c>
      <c r="AU20">
        <v>5.2945218048989703E-3</v>
      </c>
      <c r="AV20">
        <v>1.3906649313867E-2</v>
      </c>
      <c r="AW20">
        <v>4.0982826612889697E-3</v>
      </c>
      <c r="AX20">
        <v>5.85613353177905E-3</v>
      </c>
      <c r="AY20">
        <v>2.6890045031905101E-2</v>
      </c>
      <c r="AZ20">
        <v>9.5419967547059007E-3</v>
      </c>
      <c r="BA20">
        <v>9.1571435332298192E-3</v>
      </c>
      <c r="BB20">
        <v>1.2660610489547201E-2</v>
      </c>
      <c r="BC20">
        <v>-1.0853155981749201E-3</v>
      </c>
    </row>
    <row r="21" spans="1:55" x14ac:dyDescent="0.2">
      <c r="A21" s="27" t="s">
        <v>45</v>
      </c>
      <c r="B21" s="20"/>
      <c r="C21">
        <v>-7.3603298515081397E-3</v>
      </c>
      <c r="D21">
        <v>-7.7893906272947702E-3</v>
      </c>
      <c r="E21">
        <v>-3.05298040620982E-3</v>
      </c>
      <c r="F21">
        <v>-1.2268384452909201E-3</v>
      </c>
      <c r="G21">
        <v>-4.8003103584051098E-3</v>
      </c>
      <c r="H21">
        <v>-3.1897167209535798E-3</v>
      </c>
      <c r="I21">
        <v>-1.7557522514835E-3</v>
      </c>
      <c r="J21">
        <v>2.2062649950384998E-3</v>
      </c>
      <c r="K21">
        <v>3.0586547218263102E-3</v>
      </c>
      <c r="L21">
        <v>1.06699089519679E-3</v>
      </c>
      <c r="M21">
        <v>1.0490170679986401E-3</v>
      </c>
      <c r="N21">
        <v>2.6196381077170298E-3</v>
      </c>
      <c r="O21">
        <v>5.3767911158502102E-3</v>
      </c>
      <c r="P21">
        <v>5.6884554214775502E-3</v>
      </c>
      <c r="Q21">
        <v>7.3434682562947204E-3</v>
      </c>
      <c r="R21">
        <v>7.4307987233623797E-4</v>
      </c>
      <c r="S21">
        <v>2.9886730480939102E-3</v>
      </c>
      <c r="T21">
        <v>7.0419101975858203E-3</v>
      </c>
      <c r="U21">
        <v>1.76108500454574E-3</v>
      </c>
      <c r="V21">
        <v>4.0822583250701401E-3</v>
      </c>
      <c r="W21">
        <v>1.51734743267297E-2</v>
      </c>
      <c r="X21">
        <v>4.0843151509761802E-3</v>
      </c>
      <c r="Y21">
        <v>3.1252321787178499E-3</v>
      </c>
      <c r="Z21">
        <v>4.6947472728788801E-3</v>
      </c>
      <c r="AA21">
        <v>-4.6233338071033299E-4</v>
      </c>
      <c r="AC21" s="27" t="s">
        <v>45</v>
      </c>
      <c r="AD21" s="20"/>
      <c r="AE21">
        <v>-5.1124603487551204E-3</v>
      </c>
      <c r="AF21">
        <v>-5.4373904131352901E-3</v>
      </c>
      <c r="AG21">
        <v>-2.1738295909017298E-3</v>
      </c>
      <c r="AH21">
        <v>-8.3436758723109896E-4</v>
      </c>
      <c r="AI21">
        <v>-3.3878830727189701E-3</v>
      </c>
      <c r="AJ21">
        <v>-1.8686405383050401E-3</v>
      </c>
      <c r="AK21">
        <v>-1.0421056067571001E-3</v>
      </c>
      <c r="AL21">
        <v>1.5884968452155499E-3</v>
      </c>
      <c r="AM21">
        <v>2.07993201911449E-3</v>
      </c>
      <c r="AN21">
        <v>6.4199935877695604E-4</v>
      </c>
      <c r="AO21">
        <v>4.1371781844645701E-4</v>
      </c>
      <c r="AP21">
        <v>1.9571236334741098E-3</v>
      </c>
      <c r="AQ21">
        <v>3.4857504069805102E-3</v>
      </c>
      <c r="AR21">
        <v>3.2309927046298898E-3</v>
      </c>
      <c r="AS21">
        <v>3.1759606208652202E-3</v>
      </c>
      <c r="AT21">
        <v>5.8836740208789695E-4</v>
      </c>
      <c r="AU21">
        <v>1.4803087105974501E-3</v>
      </c>
      <c r="AV21">
        <v>4.0982826612889697E-3</v>
      </c>
      <c r="AW21">
        <v>1.3194250641390601E-3</v>
      </c>
      <c r="AX21">
        <v>2.0143911242484999E-3</v>
      </c>
      <c r="AY21">
        <v>7.4442527256905998E-3</v>
      </c>
      <c r="AZ21">
        <v>2.5831905659288099E-3</v>
      </c>
      <c r="BA21">
        <v>2.5348651688545899E-3</v>
      </c>
      <c r="BB21">
        <v>3.4355989191681099E-3</v>
      </c>
      <c r="BC21">
        <v>-2.8514701989479298E-4</v>
      </c>
    </row>
    <row r="22" spans="1:55" x14ac:dyDescent="0.2">
      <c r="A22" s="27" t="s">
        <v>46</v>
      </c>
      <c r="B22" s="21"/>
      <c r="C22">
        <v>-6.2630519270896898E-2</v>
      </c>
      <c r="D22">
        <v>-6.6300578415393802E-2</v>
      </c>
      <c r="E22">
        <v>-2.51847896724939E-2</v>
      </c>
      <c r="F22">
        <v>-9.4406101852655393E-3</v>
      </c>
      <c r="G22">
        <v>-3.33292782306671E-2</v>
      </c>
      <c r="H22">
        <v>-4.3184240348637104E-3</v>
      </c>
      <c r="I22">
        <v>-7.8888953430578102E-4</v>
      </c>
      <c r="J22">
        <v>3.8592264056205701E-2</v>
      </c>
      <c r="K22">
        <v>4.1573356837034198E-2</v>
      </c>
      <c r="L22">
        <v>8.1753563135862298E-3</v>
      </c>
      <c r="M22">
        <v>9.3775158748030593E-3</v>
      </c>
      <c r="N22">
        <v>2.7322832494974102E-2</v>
      </c>
      <c r="O22">
        <v>2.24408917129039E-2</v>
      </c>
      <c r="P22">
        <v>1.36121828109025E-2</v>
      </c>
      <c r="Q22">
        <v>4.3594580143690102E-2</v>
      </c>
      <c r="R22">
        <v>9.5386465545743704E-4</v>
      </c>
      <c r="S22">
        <v>1.0708209127187699E-2</v>
      </c>
      <c r="T22">
        <v>1.2932850979268501E-2</v>
      </c>
      <c r="U22">
        <v>4.0822583250701401E-3</v>
      </c>
      <c r="V22">
        <v>5.1547158509492798E-2</v>
      </c>
      <c r="W22">
        <v>6.6357530653476701E-2</v>
      </c>
      <c r="X22">
        <v>2.0943496376275999E-2</v>
      </c>
      <c r="Y22">
        <v>1.68081372976303E-2</v>
      </c>
      <c r="Z22">
        <v>1.3128896243870199E-2</v>
      </c>
      <c r="AA22">
        <v>1.7330048140138301E-3</v>
      </c>
      <c r="AC22" s="27" t="s">
        <v>46</v>
      </c>
      <c r="AD22" s="21"/>
      <c r="AE22">
        <v>-6.1932437121868099E-2</v>
      </c>
      <c r="AF22">
        <v>-6.6268257796764304E-2</v>
      </c>
      <c r="AG22">
        <v>-2.4737246334552699E-2</v>
      </c>
      <c r="AH22">
        <v>-8.5837710648775101E-3</v>
      </c>
      <c r="AI22">
        <v>-3.0777165666222499E-2</v>
      </c>
      <c r="AJ22">
        <v>1.39008248224854E-2</v>
      </c>
      <c r="AK22">
        <v>6.4191012643277602E-3</v>
      </c>
      <c r="AL22">
        <v>3.3730782568454701E-2</v>
      </c>
      <c r="AM22">
        <v>3.2497052103281E-2</v>
      </c>
      <c r="AN22">
        <v>6.5639261156320503E-3</v>
      </c>
      <c r="AO22">
        <v>7.5237019918858996E-3</v>
      </c>
      <c r="AP22">
        <v>2.39471737295389E-2</v>
      </c>
      <c r="AQ22">
        <v>1.69117618352174E-2</v>
      </c>
      <c r="AR22">
        <v>8.3837145939469303E-3</v>
      </c>
      <c r="AS22">
        <v>3.9260596036910997E-2</v>
      </c>
      <c r="AT22">
        <v>9.0925011318176898E-4</v>
      </c>
      <c r="AU22">
        <v>6.7240260541438996E-3</v>
      </c>
      <c r="AV22">
        <v>5.85613353177905E-3</v>
      </c>
      <c r="AW22">
        <v>2.0143911242484999E-3</v>
      </c>
      <c r="AX22">
        <v>3.1734883785247803E-2</v>
      </c>
      <c r="AY22">
        <v>6.2600113451480796E-2</v>
      </c>
      <c r="AZ22">
        <v>1.7800925299525198E-2</v>
      </c>
      <c r="BA22">
        <v>1.7451653257012301E-2</v>
      </c>
      <c r="BB22">
        <v>1.52297420427203E-2</v>
      </c>
      <c r="BC22">
        <v>3.3248660620301901E-3</v>
      </c>
    </row>
    <row r="23" spans="1:55" x14ac:dyDescent="0.2">
      <c r="A23" s="27" t="s">
        <v>47</v>
      </c>
      <c r="B23" s="22"/>
      <c r="C23">
        <v>-0.184376060962677</v>
      </c>
      <c r="D23">
        <v>-0.19642589986324299</v>
      </c>
      <c r="E23">
        <v>-7.7198132872581399E-2</v>
      </c>
      <c r="F23">
        <v>-3.0613884329795799E-2</v>
      </c>
      <c r="G23">
        <v>-0.109465815126895</v>
      </c>
      <c r="H23">
        <v>-5.3152177482843399E-2</v>
      </c>
      <c r="I23">
        <v>-2.9880203306674898E-2</v>
      </c>
      <c r="J23">
        <v>4.0120020508766098E-2</v>
      </c>
      <c r="K23">
        <v>4.3130472302436801E-2</v>
      </c>
      <c r="L23">
        <v>9.1832783073186805E-3</v>
      </c>
      <c r="M23">
        <v>1.4247435145079999E-2</v>
      </c>
      <c r="N23">
        <v>4.1751809418201398E-2</v>
      </c>
      <c r="O23">
        <v>4.2521290481090497E-2</v>
      </c>
      <c r="P23">
        <v>3.1323190778493798E-2</v>
      </c>
      <c r="Q23">
        <v>0.142879202961921</v>
      </c>
      <c r="R23">
        <v>4.1470937430858603E-3</v>
      </c>
      <c r="S23">
        <v>3.1485136598348597E-2</v>
      </c>
      <c r="T23">
        <v>5.6384000927209799E-2</v>
      </c>
      <c r="U23">
        <v>1.51734743267297E-2</v>
      </c>
      <c r="V23">
        <v>6.6357530653476701E-2</v>
      </c>
      <c r="W23">
        <v>0.35928246378898598</v>
      </c>
      <c r="X23">
        <v>0.106927976012229</v>
      </c>
      <c r="Y23">
        <v>0.108490973711013</v>
      </c>
      <c r="Z23">
        <v>0.12143931537866499</v>
      </c>
      <c r="AA23">
        <v>1.9125387072563099E-2</v>
      </c>
      <c r="AC23" s="27" t="s">
        <v>47</v>
      </c>
      <c r="AD23" s="22"/>
      <c r="AE23">
        <v>-0.17692750692367501</v>
      </c>
      <c r="AF23">
        <v>-0.19048541784286499</v>
      </c>
      <c r="AG23">
        <v>-7.35432133078575E-2</v>
      </c>
      <c r="AH23">
        <v>-2.8293149545788699E-2</v>
      </c>
      <c r="AI23">
        <v>-0.103690460324287</v>
      </c>
      <c r="AJ23">
        <v>-2.8051367029547601E-2</v>
      </c>
      <c r="AK23">
        <v>-1.5581472776830099E-2</v>
      </c>
      <c r="AL23">
        <v>4.58278208971023E-2</v>
      </c>
      <c r="AM23">
        <v>3.8324747234582901E-2</v>
      </c>
      <c r="AN23">
        <v>8.6844377219676902E-3</v>
      </c>
      <c r="AO23">
        <v>1.8566291779279698E-2</v>
      </c>
      <c r="AP23">
        <v>4.8585206270217798E-2</v>
      </c>
      <c r="AQ23">
        <v>3.2648719847202301E-2</v>
      </c>
      <c r="AR23">
        <v>1.3424550183117299E-2</v>
      </c>
      <c r="AS23">
        <v>0.12434028089046401</v>
      </c>
      <c r="AT23">
        <v>2.3200151044875301E-3</v>
      </c>
      <c r="AU23">
        <v>2.0253831520676599E-2</v>
      </c>
      <c r="AV23">
        <v>2.6890045031905101E-2</v>
      </c>
      <c r="AW23">
        <v>7.4442527256905998E-3</v>
      </c>
      <c r="AX23">
        <v>6.2600113451480796E-2</v>
      </c>
      <c r="AY23">
        <v>0.341925889253616</v>
      </c>
      <c r="AZ23">
        <v>0.106323204934597</v>
      </c>
      <c r="BA23">
        <v>0.105572380125522</v>
      </c>
      <c r="BB23">
        <v>0.10344121605157799</v>
      </c>
      <c r="BC23">
        <v>1.9391866400837801E-2</v>
      </c>
    </row>
    <row r="24" spans="1:55" x14ac:dyDescent="0.2">
      <c r="A24" s="27" t="s">
        <v>48</v>
      </c>
      <c r="B24" s="23"/>
      <c r="C24">
        <v>-5.8625992387533098E-2</v>
      </c>
      <c r="D24">
        <v>-6.2556296586990301E-2</v>
      </c>
      <c r="E24">
        <v>-2.45666708797216E-2</v>
      </c>
      <c r="F24">
        <v>-9.6906758844852395E-3</v>
      </c>
      <c r="G24">
        <v>-3.33395935595035E-2</v>
      </c>
      <c r="H24">
        <v>-8.3769354969263007E-3</v>
      </c>
      <c r="I24">
        <v>-6.7980187013745299E-3</v>
      </c>
      <c r="J24">
        <v>1.44164199009537E-2</v>
      </c>
      <c r="K24">
        <v>1.34892370551824E-2</v>
      </c>
      <c r="L24">
        <v>3.0667423270642701E-3</v>
      </c>
      <c r="M24">
        <v>4.7507332637905996E-3</v>
      </c>
      <c r="N24">
        <v>1.3764935545623301E-2</v>
      </c>
      <c r="O24">
        <v>1.1210844852030199E-2</v>
      </c>
      <c r="P24">
        <v>7.2814966551959497E-3</v>
      </c>
      <c r="Q24">
        <v>4.5706938952207503E-2</v>
      </c>
      <c r="R24">
        <v>8.8463595602661295E-4</v>
      </c>
      <c r="S24">
        <v>9.4783725216984697E-3</v>
      </c>
      <c r="T24">
        <v>1.50754386559128E-2</v>
      </c>
      <c r="U24">
        <v>4.0843151509761802E-3</v>
      </c>
      <c r="V24">
        <v>2.0943496376275999E-2</v>
      </c>
      <c r="W24">
        <v>0.106927976012229</v>
      </c>
      <c r="X24">
        <v>3.4273106604814502E-2</v>
      </c>
      <c r="Y24">
        <v>3.4812085330486298E-2</v>
      </c>
      <c r="Z24">
        <v>3.7376966327428797E-2</v>
      </c>
      <c r="AA24">
        <v>7.0622265338897696E-3</v>
      </c>
      <c r="AC24" s="27" t="s">
        <v>48</v>
      </c>
      <c r="AD24" s="23"/>
      <c r="AE24">
        <v>-6.2221579253673498E-2</v>
      </c>
      <c r="AF24">
        <v>-6.6794373095035497E-2</v>
      </c>
      <c r="AG24">
        <v>-2.5791682302951799E-2</v>
      </c>
      <c r="AH24">
        <v>-9.6425525844097103E-3</v>
      </c>
      <c r="AI24">
        <v>-3.4938722848892198E-2</v>
      </c>
      <c r="AJ24">
        <v>6.3270973041653598E-3</v>
      </c>
      <c r="AK24">
        <v>-3.56475502485409E-4</v>
      </c>
      <c r="AL24">
        <v>1.62401460111141E-2</v>
      </c>
      <c r="AM24">
        <v>1.34428748860955E-2</v>
      </c>
      <c r="AN24">
        <v>4.1251387447118698E-3</v>
      </c>
      <c r="AO24">
        <v>6.7119854502379799E-3</v>
      </c>
      <c r="AP24">
        <v>1.8645389005541801E-2</v>
      </c>
      <c r="AQ24">
        <v>1.6603240743279402E-2</v>
      </c>
      <c r="AR24">
        <v>1.0216090828180299E-2</v>
      </c>
      <c r="AS24">
        <v>4.5847915112972197E-2</v>
      </c>
      <c r="AT24">
        <v>9.6503959503024795E-4</v>
      </c>
      <c r="AU24">
        <v>7.0744235999882204E-3</v>
      </c>
      <c r="AV24">
        <v>9.5419967547059007E-3</v>
      </c>
      <c r="AW24">
        <v>2.5831905659288099E-3</v>
      </c>
      <c r="AX24">
        <v>1.7800925299525198E-2</v>
      </c>
      <c r="AY24">
        <v>0.106323204934597</v>
      </c>
      <c r="AZ24">
        <v>3.4769181162118898E-2</v>
      </c>
      <c r="BA24">
        <v>3.5643927752971601E-2</v>
      </c>
      <c r="BB24">
        <v>3.5901706665754297E-2</v>
      </c>
      <c r="BC24">
        <v>6.1288550496101301E-3</v>
      </c>
    </row>
    <row r="25" spans="1:55" x14ac:dyDescent="0.2">
      <c r="A25" s="27" t="s">
        <v>49</v>
      </c>
      <c r="B25" s="24"/>
      <c r="C25">
        <v>-6.1602473258972099E-2</v>
      </c>
      <c r="D25">
        <v>-6.5798148512840202E-2</v>
      </c>
      <c r="E25">
        <v>-2.5633055716752999E-2</v>
      </c>
      <c r="F25">
        <v>-1.00566064938902E-2</v>
      </c>
      <c r="G25">
        <v>-3.3556342124938902E-2</v>
      </c>
      <c r="H25">
        <v>-5.9388508088886705E-4</v>
      </c>
      <c r="I25">
        <v>-4.5766960829496297E-3</v>
      </c>
      <c r="J25">
        <v>1.3241353444754999E-2</v>
      </c>
      <c r="K25">
        <v>1.15402648225426E-2</v>
      </c>
      <c r="L25">
        <v>2.5715474039316099E-3</v>
      </c>
      <c r="M25">
        <v>4.6424707397818496E-3</v>
      </c>
      <c r="N25">
        <v>1.3186315074563E-2</v>
      </c>
      <c r="O25">
        <v>9.5506152138113906E-3</v>
      </c>
      <c r="P25">
        <v>5.2381469868123497E-3</v>
      </c>
      <c r="Q25">
        <v>4.6663619577884598E-2</v>
      </c>
      <c r="R25">
        <v>7.4099365156143904E-4</v>
      </c>
      <c r="S25">
        <v>7.7472492121159996E-3</v>
      </c>
      <c r="T25">
        <v>1.14898784086108E-2</v>
      </c>
      <c r="U25">
        <v>3.1252321787178499E-3</v>
      </c>
      <c r="V25">
        <v>1.68081372976303E-2</v>
      </c>
      <c r="W25">
        <v>0.108490973711013</v>
      </c>
      <c r="X25">
        <v>3.4812085330486298E-2</v>
      </c>
      <c r="Y25">
        <v>3.7123303860425901E-2</v>
      </c>
      <c r="Z25">
        <v>3.9772909134626298E-2</v>
      </c>
      <c r="AA25">
        <v>7.8581133857369406E-3</v>
      </c>
      <c r="AC25" s="27" t="s">
        <v>49</v>
      </c>
      <c r="AD25" s="24"/>
      <c r="AE25">
        <v>-6.0080192983150399E-2</v>
      </c>
      <c r="AF25">
        <v>-6.4570985734462696E-2</v>
      </c>
      <c r="AG25">
        <v>-2.49489266425371E-2</v>
      </c>
      <c r="AH25">
        <v>-9.4847725704312307E-3</v>
      </c>
      <c r="AI25">
        <v>-3.4347485750913599E-2</v>
      </c>
      <c r="AJ25">
        <v>8.2118227146565903E-4</v>
      </c>
      <c r="AK25">
        <v>-1.9838861189782602E-3</v>
      </c>
      <c r="AL25">
        <v>1.5088084153831E-2</v>
      </c>
      <c r="AM25">
        <v>1.3363366015255399E-2</v>
      </c>
      <c r="AN25">
        <v>3.7208504509180702E-3</v>
      </c>
      <c r="AO25">
        <v>6.5395268611609901E-3</v>
      </c>
      <c r="AP25">
        <v>1.77264083176851E-2</v>
      </c>
      <c r="AQ25">
        <v>1.5009189024567601E-2</v>
      </c>
      <c r="AR25">
        <v>9.3441056087613106E-3</v>
      </c>
      <c r="AS25">
        <v>4.37871366739273E-2</v>
      </c>
      <c r="AT25">
        <v>8.7873695883899895E-4</v>
      </c>
      <c r="AU25">
        <v>6.7130746319889996E-3</v>
      </c>
      <c r="AV25">
        <v>9.1571435332298192E-3</v>
      </c>
      <c r="AW25">
        <v>2.5348651688545899E-3</v>
      </c>
      <c r="AX25">
        <v>1.7451653257012301E-2</v>
      </c>
      <c r="AY25">
        <v>0.105572380125522</v>
      </c>
      <c r="AZ25">
        <v>3.5643927752971601E-2</v>
      </c>
      <c r="BA25">
        <v>3.5712156444787903E-2</v>
      </c>
      <c r="BB25">
        <v>3.59193310141563E-2</v>
      </c>
      <c r="BC25">
        <v>6.31354562938213E-3</v>
      </c>
    </row>
    <row r="26" spans="1:55" x14ac:dyDescent="0.2">
      <c r="A26" s="27" t="s">
        <v>50</v>
      </c>
      <c r="B26" s="25"/>
      <c r="C26">
        <v>-6.3576512038707705E-2</v>
      </c>
      <c r="D26">
        <v>-6.7802786827087402E-2</v>
      </c>
      <c r="E26">
        <v>-2.6497680693864802E-2</v>
      </c>
      <c r="F26">
        <v>-1.04888454079627E-2</v>
      </c>
      <c r="G26">
        <v>-3.5590466111898401E-2</v>
      </c>
      <c r="H26">
        <v>-5.7819596258923401E-4</v>
      </c>
      <c r="I26">
        <v>-6.5100179053843004E-3</v>
      </c>
      <c r="J26">
        <v>9.1589167714118905E-3</v>
      </c>
      <c r="K26">
        <v>8.5366507992148399E-3</v>
      </c>
      <c r="L26">
        <v>2.3160658311098801E-3</v>
      </c>
      <c r="M26">
        <v>4.8752296715974799E-3</v>
      </c>
      <c r="N26">
        <v>1.20151210576295E-2</v>
      </c>
      <c r="O26">
        <v>1.3054286129772601E-2</v>
      </c>
      <c r="P26">
        <v>9.6729910001158697E-3</v>
      </c>
      <c r="Q26">
        <v>5.0515238195657702E-2</v>
      </c>
      <c r="R26">
        <v>1.2221933575347001E-3</v>
      </c>
      <c r="S26">
        <v>9.27706528455019E-3</v>
      </c>
      <c r="T26">
        <v>1.72014236450195E-2</v>
      </c>
      <c r="U26">
        <v>4.6947472728788801E-3</v>
      </c>
      <c r="V26">
        <v>1.3128896243870199E-2</v>
      </c>
      <c r="W26">
        <v>0.12143931537866499</v>
      </c>
      <c r="X26">
        <v>3.7376966327428797E-2</v>
      </c>
      <c r="Y26">
        <v>3.9772909134626298E-2</v>
      </c>
      <c r="Z26">
        <v>4.56738322973251E-2</v>
      </c>
      <c r="AA26">
        <v>7.6284944079816298E-3</v>
      </c>
      <c r="AC26" s="27" t="s">
        <v>50</v>
      </c>
      <c r="AD26" s="25"/>
      <c r="AE26">
        <v>-5.9752460569143198E-2</v>
      </c>
      <c r="AF26">
        <v>-6.3962459564208901E-2</v>
      </c>
      <c r="AG26">
        <v>-2.4620227515697399E-2</v>
      </c>
      <c r="AH26">
        <v>-9.3458527699112892E-3</v>
      </c>
      <c r="AI26">
        <v>-3.4633919596672003E-2</v>
      </c>
      <c r="AJ26">
        <v>8.0247112782672004E-4</v>
      </c>
      <c r="AK26">
        <v>-2.3657705169170999E-3</v>
      </c>
      <c r="AL26">
        <v>1.3863607309758601E-2</v>
      </c>
      <c r="AM26">
        <v>1.30205452442169E-2</v>
      </c>
      <c r="AN26">
        <v>3.9014311041682898E-3</v>
      </c>
      <c r="AO26">
        <v>6.1491257511079303E-3</v>
      </c>
      <c r="AP26">
        <v>1.77913587540388E-2</v>
      </c>
      <c r="AQ26">
        <v>1.9488885998725801E-2</v>
      </c>
      <c r="AR26">
        <v>1.42678553238511E-2</v>
      </c>
      <c r="AS26">
        <v>4.2728476226329803E-2</v>
      </c>
      <c r="AT26">
        <v>1.4246084028854899E-3</v>
      </c>
      <c r="AU26">
        <v>7.7707334421575E-3</v>
      </c>
      <c r="AV26">
        <v>1.2660610489547201E-2</v>
      </c>
      <c r="AW26">
        <v>3.4355989191681099E-3</v>
      </c>
      <c r="AX26">
        <v>1.52297420427203E-2</v>
      </c>
      <c r="AY26">
        <v>0.10344121605157799</v>
      </c>
      <c r="AZ26">
        <v>3.5901706665754297E-2</v>
      </c>
      <c r="BA26">
        <v>3.59193310141563E-2</v>
      </c>
      <c r="BB26">
        <v>3.78304533660411E-2</v>
      </c>
      <c r="BC26">
        <v>5.2545648068189604E-3</v>
      </c>
    </row>
    <row r="27" spans="1:55" x14ac:dyDescent="0.2">
      <c r="A27" s="27" t="s">
        <v>51</v>
      </c>
      <c r="B27" s="26"/>
      <c r="C27">
        <v>-1.1457547545432999E-2</v>
      </c>
      <c r="D27">
        <v>-1.22293690219521E-2</v>
      </c>
      <c r="E27">
        <v>-4.8125092871487097E-3</v>
      </c>
      <c r="F27">
        <v>-1.9188701407983899E-3</v>
      </c>
      <c r="G27">
        <v>-6.4318599179386997E-3</v>
      </c>
      <c r="H27">
        <v>-2.54573323763906E-3</v>
      </c>
      <c r="I27">
        <v>-1.27897679340094E-3</v>
      </c>
      <c r="J27">
        <v>2.3643095046281802E-3</v>
      </c>
      <c r="K27">
        <v>5.7254917919635697E-4</v>
      </c>
      <c r="L27">
        <v>1.02387442893814E-4</v>
      </c>
      <c r="M27">
        <v>4.3659962830133698E-4</v>
      </c>
      <c r="N27">
        <v>1.9493264844641001E-3</v>
      </c>
      <c r="O27">
        <v>-1.78619055077433E-3</v>
      </c>
      <c r="P27">
        <v>-2.7904887683689499E-3</v>
      </c>
      <c r="Q27">
        <v>6.4844409935176303E-3</v>
      </c>
      <c r="R27">
        <v>-2.0460133964661501E-4</v>
      </c>
      <c r="S27" s="31">
        <v>4.8778107156977003E-5</v>
      </c>
      <c r="T27">
        <v>-1.72043335624039E-3</v>
      </c>
      <c r="U27">
        <v>-4.6233338071033299E-4</v>
      </c>
      <c r="V27">
        <v>1.7330048140138301E-3</v>
      </c>
      <c r="W27">
        <v>1.9125387072563099E-2</v>
      </c>
      <c r="X27">
        <v>7.0622265338897696E-3</v>
      </c>
      <c r="Y27">
        <v>7.8581133857369406E-3</v>
      </c>
      <c r="Z27">
        <v>7.6284944079816298E-3</v>
      </c>
      <c r="AA27">
        <v>3.0270456336438599E-3</v>
      </c>
      <c r="AC27" s="27" t="s">
        <v>51</v>
      </c>
      <c r="AD27" s="26"/>
      <c r="AE27">
        <v>-1.0516639798879601E-2</v>
      </c>
      <c r="AF27">
        <v>-1.1397615075111301E-2</v>
      </c>
      <c r="AG27">
        <v>-4.3086530640721304E-3</v>
      </c>
      <c r="AH27">
        <v>-1.61178992129862E-3</v>
      </c>
      <c r="AI27">
        <v>-5.7616960257291698E-3</v>
      </c>
      <c r="AJ27">
        <v>-6.3527753809466904E-4</v>
      </c>
      <c r="AK27">
        <v>-3.23710177326574E-4</v>
      </c>
      <c r="AL27">
        <v>2.3207950871437701E-3</v>
      </c>
      <c r="AM27">
        <v>6.4525456400588101E-4</v>
      </c>
      <c r="AN27">
        <v>4.51323357992805E-5</v>
      </c>
      <c r="AO27">
        <v>8.9861953165382103E-4</v>
      </c>
      <c r="AP27">
        <v>2.8902937192469801E-3</v>
      </c>
      <c r="AQ27">
        <v>-1.0398857994004999E-3</v>
      </c>
      <c r="AR27">
        <v>-2.5231733452528702E-3</v>
      </c>
      <c r="AS27">
        <v>7.1330531500279903E-3</v>
      </c>
      <c r="AT27">
        <v>-1.7540081171318799E-4</v>
      </c>
      <c r="AU27" s="31">
        <v>2.08123004995286E-4</v>
      </c>
      <c r="AV27">
        <v>-1.0853155981749201E-3</v>
      </c>
      <c r="AW27">
        <v>-2.8514701989479298E-4</v>
      </c>
      <c r="AX27">
        <v>3.3248660620301901E-3</v>
      </c>
      <c r="AY27">
        <v>1.9391866400837801E-2</v>
      </c>
      <c r="AZ27">
        <v>6.1288550496101301E-3</v>
      </c>
      <c r="BA27">
        <v>6.31354562938213E-3</v>
      </c>
      <c r="BB27">
        <v>5.2545648068189604E-3</v>
      </c>
      <c r="BC27">
        <v>2.8252541087567802E-3</v>
      </c>
    </row>
    <row r="29" spans="1:55" x14ac:dyDescent="0.2">
      <c r="C29" s="28">
        <v>0.2</v>
      </c>
    </row>
    <row r="30" spans="1:55" x14ac:dyDescent="0.2">
      <c r="C30" s="29">
        <v>0</v>
      </c>
    </row>
    <row r="31" spans="1:55" x14ac:dyDescent="0.2">
      <c r="C31" s="30">
        <v>-0.2</v>
      </c>
    </row>
  </sheetData>
  <mergeCells count="2">
    <mergeCell ref="C1:AA1"/>
    <mergeCell ref="AE1:BC1"/>
  </mergeCells>
  <conditionalFormatting sqref="C3:AA27">
    <cfRule type="colorScale" priority="7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:BC27">
    <cfRule type="colorScale" priority="5">
      <colorScale>
        <cfvo type="num" val="-0.2"/>
        <cfvo type="num" val="0"/>
        <cfvo type="num" val="0.2"/>
        <color rgb="FF27539A"/>
        <color theme="0"/>
        <color rgb="FF9F2226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">
    <cfRule type="colorScale" priority="1">
      <colorScale>
        <cfvo type="num" val="-1"/>
        <cfvo type="num" val="0"/>
        <cfvo type="num" val="1"/>
        <color rgb="FF27539A"/>
        <color theme="0"/>
        <color rgb="FF9F2226"/>
      </colorScale>
    </cfRule>
    <cfRule type="colorScale" priority="2">
      <colorScale>
        <cfvo type="num" val="-1"/>
        <cfvo type="num" val="0"/>
        <cfvo type="num" val="1"/>
        <color theme="4" tint="-0.499984740745262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num" val="-1"/>
        <cfvo type="num" val="1"/>
        <color theme="4" tint="-0.499984740745262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c</vt:lpstr>
      <vt:lpstr>Fig4f</vt:lpstr>
      <vt:lpstr>Fig4i</vt:lpstr>
      <vt:lpstr>Fig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icrosoft Office User</cp:lastModifiedBy>
  <dcterms:created xsi:type="dcterms:W3CDTF">2022-10-03T22:34:03Z</dcterms:created>
  <dcterms:modified xsi:type="dcterms:W3CDTF">2022-10-20T17:25:07Z</dcterms:modified>
</cp:coreProperties>
</file>